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0"/>
  <workbookPr/>
  <mc:AlternateContent xmlns:mc="http://schemas.openxmlformats.org/markup-compatibility/2006">
    <mc:Choice Requires="x15">
      <x15ac:absPath xmlns:x15ac="http://schemas.microsoft.com/office/spreadsheetml/2010/11/ac" url="/Users/Claudia/Dropbox/NPE-Paper/Draft/NPE-Reply/"/>
    </mc:Choice>
  </mc:AlternateContent>
  <xr:revisionPtr revIDLastSave="0" documentId="13_ncr:1_{A6ECAA9D-0506-1249-B5F0-37EE01571434}" xr6:coauthVersionLast="45" xr6:coauthVersionMax="45" xr10:uidLastSave="{00000000-0000-0000-0000-000000000000}"/>
  <bookViews>
    <workbookView xWindow="0" yWindow="460" windowWidth="10360" windowHeight="14460" firstSheet="5" activeTab="8" xr2:uid="{00000000-000D-0000-FFFF-FFFF00000000}"/>
  </bookViews>
  <sheets>
    <sheet name="Figure 1A" sheetId="6" r:id="rId1"/>
    <sheet name="Figure 1B" sheetId="17" r:id="rId2"/>
    <sheet name="Figure 1C" sheetId="18" r:id="rId3"/>
    <sheet name="Figure 2B" sheetId="23" r:id="rId4"/>
    <sheet name="Figure 2C" sheetId="19" r:id="rId5"/>
    <sheet name="Figure 2D" sheetId="20" r:id="rId6"/>
    <sheet name="Figure 3B" sheetId="21" r:id="rId7"/>
    <sheet name="Figure 3C" sheetId="22" r:id="rId8"/>
    <sheet name="Figure 3D" sheetId="24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9" l="1"/>
</calcChain>
</file>

<file path=xl/sharedStrings.xml><?xml version="1.0" encoding="utf-8"?>
<sst xmlns="http://schemas.openxmlformats.org/spreadsheetml/2006/main" count="1450" uniqueCount="80">
  <si>
    <t>STATISTICAL TEST</t>
  </si>
  <si>
    <t>Comparison</t>
  </si>
  <si>
    <t>Degrees of freedom</t>
  </si>
  <si>
    <t>Main effect (Doses)</t>
  </si>
  <si>
    <t>Time (Days)</t>
  </si>
  <si>
    <t>&lt;0.0001</t>
  </si>
  <si>
    <t>F-Value</t>
  </si>
  <si>
    <t>p-value</t>
  </si>
  <si>
    <t>4,14</t>
  </si>
  <si>
    <t>4,11</t>
  </si>
  <si>
    <t>5,12</t>
  </si>
  <si>
    <t>24,84</t>
  </si>
  <si>
    <t>24,66</t>
  </si>
  <si>
    <t>NPE10 vs NPE20</t>
  </si>
  <si>
    <t>NPE10 vs NPE40</t>
  </si>
  <si>
    <t>NPE10 vs NPE80</t>
  </si>
  <si>
    <t>NPE20 vs NPE40</t>
  </si>
  <si>
    <t>NPE20 vs NPE80</t>
  </si>
  <si>
    <t>NPE40 vs NPE80</t>
  </si>
  <si>
    <t>Two-way RM-ANOVA</t>
  </si>
  <si>
    <t>6,84</t>
  </si>
  <si>
    <t>&lt; 0.0001</t>
  </si>
  <si>
    <t>Day 1</t>
  </si>
  <si>
    <t>Sal vs NPE10</t>
  </si>
  <si>
    <t>Day 2</t>
  </si>
  <si>
    <t>Day 3</t>
  </si>
  <si>
    <t>Day 4</t>
  </si>
  <si>
    <t>Day 5</t>
  </si>
  <si>
    <t>Day 6</t>
  </si>
  <si>
    <t>Day 7</t>
  </si>
  <si>
    <t>Post-hoc Tukey's multiple comparisons test</t>
  </si>
  <si>
    <t>&gt;0.9999</t>
  </si>
  <si>
    <t>Sal vs NPE80</t>
  </si>
  <si>
    <t>6,66</t>
  </si>
  <si>
    <t>Sal + Sal vs. SCH + Sal</t>
  </si>
  <si>
    <t>Sal + Sal vs. RAC + Sal</t>
  </si>
  <si>
    <t>Sal + Sal vs. Sal + NPE</t>
  </si>
  <si>
    <t>Sal + Sal vs. SCH + NPE</t>
  </si>
  <si>
    <t>Sal + Sal vs. RAC + NPE</t>
  </si>
  <si>
    <t>SCH + Sal vs. RAC + Sal</t>
  </si>
  <si>
    <t>SCH + Sal vs. Sal + NPE</t>
  </si>
  <si>
    <t>SCH + Sal vs. SCH + NPE</t>
  </si>
  <si>
    <t>SCH + Sal vs. RAC + NPE</t>
  </si>
  <si>
    <t>RAC + Sal vs. Sal + NPE</t>
  </si>
  <si>
    <t>RAC + Sal vs. SCH + NPE</t>
  </si>
  <si>
    <t>RAC + Sal vs. RAC + NPE</t>
  </si>
  <si>
    <t>Sal + NPE vs. SCH + NPE</t>
  </si>
  <si>
    <t>Sal + NPE vs. RAC + NPE</t>
  </si>
  <si>
    <t>SCH + NPE vs. RAC + NPE</t>
  </si>
  <si>
    <t>30,96</t>
  </si>
  <si>
    <t>6,96</t>
  </si>
  <si>
    <t>5,16</t>
  </si>
  <si>
    <t>p- value</t>
  </si>
  <si>
    <t>Interaction [Treatment * Time]</t>
  </si>
  <si>
    <t>Main effect (Treatment)</t>
  </si>
  <si>
    <t>Interaction [Doses*time]</t>
  </si>
  <si>
    <t>30,72</t>
  </si>
  <si>
    <t>6,72</t>
  </si>
  <si>
    <t>Sal vs NPE40</t>
  </si>
  <si>
    <t>Sal vs NPE20</t>
  </si>
  <si>
    <t>Time (minutes)</t>
  </si>
  <si>
    <t>60 min</t>
  </si>
  <si>
    <t>70 min</t>
  </si>
  <si>
    <t>80 min</t>
  </si>
  <si>
    <t>90 min</t>
  </si>
  <si>
    <t>100 min</t>
  </si>
  <si>
    <t>110 min</t>
  </si>
  <si>
    <t>120 min</t>
  </si>
  <si>
    <t>Days 1-7</t>
  </si>
  <si>
    <t>Time (min)</t>
  </si>
  <si>
    <t>60-120 min</t>
  </si>
  <si>
    <t xml:space="preserve"> Statistical Analysis over change in body weight (Refer to Fig. 1A)</t>
  </si>
  <si>
    <t xml:space="preserve"> Statistical Analysis over change chow intake (g). Refer to Fig. 1B</t>
  </si>
  <si>
    <t xml:space="preserve"> Statistical Analysis over distance traveled. Refer to Fig. 1C</t>
  </si>
  <si>
    <t xml:space="preserve"> Statistical Analysis over change in body weight (g). Refer to Fig. 2B</t>
  </si>
  <si>
    <t xml:space="preserve"> Statistical Analysis over change chow intake. Refer to Fig. 2C</t>
  </si>
  <si>
    <t xml:space="preserve"> Statistical Analysis over distance traveled. Refer to Fig. 2D</t>
  </si>
  <si>
    <t>Statistical Analysis over change in body weight. Refer to Fig. 3B</t>
  </si>
  <si>
    <t xml:space="preserve"> Statistical Analysis over change chow intake. Refer to Fig. 3C</t>
  </si>
  <si>
    <t xml:space="preserve"> Statistical Analysis over distance traveled. Refer to Fig.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0" xfId="0" applyBorder="1"/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vertical="center"/>
    </xf>
    <xf numFmtId="0" fontId="9" fillId="0" borderId="0" xfId="0" applyFont="1" applyBorder="1"/>
    <xf numFmtId="0" fontId="9" fillId="0" borderId="0" xfId="0" applyFont="1"/>
    <xf numFmtId="0" fontId="10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3" fontId="9" fillId="0" borderId="10" xfId="0" applyNumberFormat="1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9" fillId="2" borderId="2" xfId="0" applyFont="1" applyFill="1" applyBorder="1" applyAlignment="1">
      <alignment horizontal="left"/>
    </xf>
    <xf numFmtId="0" fontId="9" fillId="2" borderId="4" xfId="0" applyFont="1" applyFill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1" fillId="0" borderId="21" xfId="0" applyFont="1" applyBorder="1" applyAlignment="1">
      <alignment horizontal="left"/>
    </xf>
    <xf numFmtId="0" fontId="9" fillId="2" borderId="3" xfId="0" applyFont="1" applyFill="1" applyBorder="1" applyAlignment="1">
      <alignment horizontal="left"/>
    </xf>
    <xf numFmtId="0" fontId="9" fillId="0" borderId="22" xfId="0" applyFont="1" applyBorder="1" applyAlignment="1">
      <alignment horizontal="left"/>
    </xf>
    <xf numFmtId="0" fontId="11" fillId="0" borderId="22" xfId="0" applyFont="1" applyBorder="1" applyAlignment="1">
      <alignment horizontal="left"/>
    </xf>
    <xf numFmtId="0" fontId="12" fillId="0" borderId="15" xfId="0" applyFont="1" applyBorder="1" applyAlignment="1">
      <alignment horizontal="left"/>
    </xf>
    <xf numFmtId="0" fontId="11" fillId="0" borderId="15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9" fillId="2" borderId="23" xfId="0" applyFont="1" applyFill="1" applyBorder="1" applyAlignment="1">
      <alignment horizontal="left"/>
    </xf>
    <xf numFmtId="0" fontId="9" fillId="2" borderId="22" xfId="0" applyFont="1" applyFill="1" applyBorder="1" applyAlignment="1">
      <alignment horizontal="left"/>
    </xf>
    <xf numFmtId="0" fontId="9" fillId="2" borderId="24" xfId="0" applyFont="1" applyFill="1" applyBorder="1" applyAlignment="1">
      <alignment horizontal="left"/>
    </xf>
    <xf numFmtId="0" fontId="9" fillId="2" borderId="5" xfId="0" applyFont="1" applyFill="1" applyBorder="1" applyAlignment="1">
      <alignment horizontal="left"/>
    </xf>
    <xf numFmtId="0" fontId="11" fillId="0" borderId="24" xfId="0" applyFont="1" applyBorder="1" applyAlignment="1">
      <alignment horizontal="left"/>
    </xf>
    <xf numFmtId="0" fontId="11" fillId="0" borderId="25" xfId="0" applyFont="1" applyBorder="1" applyAlignment="1">
      <alignment horizontal="left"/>
    </xf>
    <xf numFmtId="0" fontId="12" fillId="0" borderId="22" xfId="0" applyFont="1" applyBorder="1" applyAlignment="1">
      <alignment horizontal="left"/>
    </xf>
    <xf numFmtId="0" fontId="11" fillId="0" borderId="0" xfId="0" applyFont="1" applyBorder="1"/>
    <xf numFmtId="0" fontId="9" fillId="0" borderId="22" xfId="0" applyFont="1" applyBorder="1"/>
    <xf numFmtId="0" fontId="9" fillId="0" borderId="15" xfId="0" applyFont="1" applyBorder="1"/>
    <xf numFmtId="0" fontId="11" fillId="0" borderId="15" xfId="0" applyFont="1" applyBorder="1"/>
    <xf numFmtId="0" fontId="1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3" fontId="1" fillId="0" borderId="0" xfId="0" applyNumberFormat="1" applyFont="1" applyFill="1" applyBorder="1" applyAlignment="1">
      <alignment horizontal="left"/>
    </xf>
    <xf numFmtId="0" fontId="0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vertical="center"/>
    </xf>
    <xf numFmtId="0" fontId="9" fillId="2" borderId="20" xfId="0" applyFont="1" applyFill="1" applyBorder="1" applyAlignment="1">
      <alignment horizontal="left"/>
    </xf>
    <xf numFmtId="0" fontId="9" fillId="2" borderId="15" xfId="0" applyFont="1" applyFill="1" applyBorder="1" applyAlignment="1">
      <alignment horizontal="left"/>
    </xf>
    <xf numFmtId="0" fontId="9" fillId="2" borderId="21" xfId="0" applyFont="1" applyFill="1" applyBorder="1" applyAlignment="1">
      <alignment horizontal="left"/>
    </xf>
    <xf numFmtId="0" fontId="9" fillId="2" borderId="2" xfId="0" applyFont="1" applyFill="1" applyBorder="1"/>
    <xf numFmtId="0" fontId="9" fillId="2" borderId="3" xfId="0" applyFont="1" applyFill="1" applyBorder="1"/>
    <xf numFmtId="0" fontId="9" fillId="2" borderId="4" xfId="0" applyFont="1" applyFill="1" applyBorder="1"/>
    <xf numFmtId="3" fontId="9" fillId="0" borderId="7" xfId="0" applyNumberFormat="1" applyFont="1" applyBorder="1" applyAlignment="1">
      <alignment horizontal="left"/>
    </xf>
    <xf numFmtId="3" fontId="9" fillId="0" borderId="0" xfId="0" applyNumberFormat="1" applyFont="1" applyBorder="1" applyAlignment="1">
      <alignment horizontal="left"/>
    </xf>
    <xf numFmtId="0" fontId="9" fillId="2" borderId="23" xfId="0" applyFont="1" applyFill="1" applyBorder="1" applyAlignment="1">
      <alignment vertical="center" wrapText="1"/>
    </xf>
    <xf numFmtId="0" fontId="9" fillId="2" borderId="22" xfId="0" applyFont="1" applyFill="1" applyBorder="1" applyAlignment="1">
      <alignment vertical="center" wrapText="1"/>
    </xf>
    <xf numFmtId="0" fontId="9" fillId="2" borderId="24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vertical="center" wrapText="1"/>
    </xf>
    <xf numFmtId="0" fontId="9" fillId="2" borderId="3" xfId="0" applyFont="1" applyFill="1" applyBorder="1" applyAlignment="1">
      <alignment vertical="center" wrapText="1"/>
    </xf>
    <xf numFmtId="0" fontId="9" fillId="2" borderId="4" xfId="0" applyFont="1" applyFill="1" applyBorder="1" applyAlignment="1">
      <alignment vertical="center" wrapText="1"/>
    </xf>
    <xf numFmtId="0" fontId="9" fillId="0" borderId="0" xfId="0" applyFont="1" applyAlignment="1">
      <alignment horizontal="left"/>
    </xf>
    <xf numFmtId="0" fontId="9" fillId="2" borderId="3" xfId="0" applyFont="1" applyFill="1" applyBorder="1" applyAlignment="1">
      <alignment horizontal="left" vertical="center" wrapText="1"/>
    </xf>
    <xf numFmtId="0" fontId="9" fillId="2" borderId="4" xfId="0" applyFont="1" applyFill="1" applyBorder="1" applyAlignment="1">
      <alignment horizontal="left" vertical="center" wrapText="1"/>
    </xf>
    <xf numFmtId="0" fontId="14" fillId="0" borderId="25" xfId="0" applyFont="1" applyBorder="1" applyAlignment="1">
      <alignment horizontal="left"/>
    </xf>
    <xf numFmtId="0" fontId="9" fillId="2" borderId="5" xfId="0" applyFont="1" applyFill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 wrapText="1"/>
    </xf>
    <xf numFmtId="0" fontId="9" fillId="2" borderId="17" xfId="0" applyFont="1" applyFill="1" applyBorder="1" applyAlignment="1">
      <alignment horizontal="center" vertical="center" wrapText="1"/>
    </xf>
    <xf numFmtId="0" fontId="9" fillId="2" borderId="16" xfId="0" applyFont="1" applyFill="1" applyBorder="1" applyAlignment="1">
      <alignment horizontal="center" vertical="center" wrapText="1"/>
    </xf>
    <xf numFmtId="0" fontId="12" fillId="0" borderId="23" xfId="0" applyFont="1" applyBorder="1" applyAlignment="1">
      <alignment horizontal="center" vertical="center" wrapText="1"/>
    </xf>
    <xf numFmtId="0" fontId="12" fillId="0" borderId="26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/>
    </xf>
    <xf numFmtId="0" fontId="12" fillId="0" borderId="23" xfId="0" applyFont="1" applyFill="1" applyBorder="1" applyAlignment="1">
      <alignment horizontal="center" vertical="center" wrapText="1"/>
    </xf>
    <xf numFmtId="0" fontId="12" fillId="0" borderId="26" xfId="0" applyFont="1" applyFill="1" applyBorder="1" applyAlignment="1">
      <alignment horizontal="center" vertical="center" wrapText="1"/>
    </xf>
    <xf numFmtId="0" fontId="12" fillId="0" borderId="20" xfId="0" applyFont="1" applyFill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9" fillId="2" borderId="23" xfId="0" applyFont="1" applyFill="1" applyBorder="1" applyAlignment="1">
      <alignment horizontal="center" vertical="center" wrapText="1"/>
    </xf>
    <xf numFmtId="0" fontId="9" fillId="2" borderId="22" xfId="0" applyFont="1" applyFill="1" applyBorder="1" applyAlignment="1">
      <alignment horizontal="center" vertical="center" wrapText="1"/>
    </xf>
    <xf numFmtId="0" fontId="9" fillId="2" borderId="24" xfId="0" applyFont="1" applyFill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9" fillId="2" borderId="26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9" fillId="2" borderId="2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5"/>
  <sheetViews>
    <sheetView topLeftCell="A74" workbookViewId="0">
      <selection sqref="A1:E1"/>
    </sheetView>
  </sheetViews>
  <sheetFormatPr baseColWidth="10" defaultRowHeight="15"/>
  <cols>
    <col min="1" max="1" width="22.33203125" customWidth="1"/>
    <col min="2" max="2" width="22.5" customWidth="1"/>
    <col min="3" max="3" width="12.6640625" customWidth="1"/>
    <col min="7" max="7" width="7.33203125" customWidth="1"/>
    <col min="8" max="8" width="16.33203125" customWidth="1"/>
    <col min="9" max="9" width="22.83203125" customWidth="1"/>
    <col min="14" max="14" width="16.33203125" customWidth="1"/>
    <col min="15" max="15" width="21.83203125" customWidth="1"/>
  </cols>
  <sheetData>
    <row r="1" spans="1:18" ht="36" customHeight="1">
      <c r="A1" s="79" t="s">
        <v>71</v>
      </c>
      <c r="B1" s="79"/>
      <c r="C1" s="79"/>
      <c r="D1" s="79"/>
      <c r="E1" s="79"/>
      <c r="H1" s="50"/>
      <c r="I1" s="50"/>
      <c r="J1" s="50"/>
      <c r="K1" s="50"/>
      <c r="L1" s="50"/>
      <c r="M1" s="3"/>
      <c r="N1" s="57"/>
      <c r="O1" s="57"/>
      <c r="P1" s="57"/>
      <c r="Q1" s="57"/>
      <c r="R1" s="57"/>
    </row>
    <row r="2" spans="1:18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  <c r="H2" s="41"/>
      <c r="I2" s="42"/>
      <c r="J2" s="43"/>
      <c r="K2" s="42"/>
      <c r="L2" s="42"/>
      <c r="M2" s="54"/>
      <c r="N2" s="41"/>
      <c r="O2" s="42"/>
      <c r="P2" s="43"/>
      <c r="Q2" s="42"/>
      <c r="R2" s="42"/>
    </row>
    <row r="3" spans="1:18" ht="15" customHeight="1">
      <c r="A3" s="85" t="s">
        <v>19</v>
      </c>
      <c r="B3" s="11" t="s">
        <v>55</v>
      </c>
      <c r="C3" s="11" t="s">
        <v>11</v>
      </c>
      <c r="D3" s="11">
        <v>4.3849999999999998</v>
      </c>
      <c r="E3" s="12" t="s">
        <v>21</v>
      </c>
      <c r="H3" s="51"/>
      <c r="I3" s="40"/>
      <c r="J3" s="40"/>
      <c r="K3" s="40"/>
      <c r="L3" s="40"/>
      <c r="M3" s="55"/>
      <c r="N3" s="51"/>
      <c r="O3" s="40"/>
      <c r="P3" s="40"/>
      <c r="Q3" s="40"/>
      <c r="R3" s="40"/>
    </row>
    <row r="4" spans="1:18" ht="16">
      <c r="A4" s="86"/>
      <c r="B4" s="13" t="s">
        <v>4</v>
      </c>
      <c r="C4" s="13" t="s">
        <v>20</v>
      </c>
      <c r="D4" s="13">
        <v>21.32</v>
      </c>
      <c r="E4" s="14" t="s">
        <v>21</v>
      </c>
      <c r="H4" s="51"/>
      <c r="I4" s="40"/>
      <c r="J4" s="40"/>
      <c r="K4" s="40"/>
      <c r="L4" s="40"/>
      <c r="M4" s="55"/>
      <c r="N4" s="51"/>
      <c r="O4" s="40"/>
      <c r="P4" s="40"/>
      <c r="Q4" s="40"/>
      <c r="R4" s="40"/>
    </row>
    <row r="5" spans="1:18" ht="17" thickBot="1">
      <c r="A5" s="87"/>
      <c r="B5" s="15" t="s">
        <v>3</v>
      </c>
      <c r="C5" s="16" t="s">
        <v>8</v>
      </c>
      <c r="D5" s="15">
        <v>13.13</v>
      </c>
      <c r="E5" s="17">
        <v>1E-4</v>
      </c>
      <c r="H5" s="51"/>
      <c r="I5" s="40"/>
      <c r="J5" s="44"/>
      <c r="K5" s="40"/>
      <c r="L5" s="40"/>
      <c r="M5" s="55"/>
      <c r="N5" s="51"/>
      <c r="O5" s="40"/>
      <c r="P5" s="44"/>
      <c r="Q5" s="40"/>
      <c r="R5" s="40"/>
    </row>
    <row r="6" spans="1:18" ht="16">
      <c r="A6" s="80" t="s">
        <v>30</v>
      </c>
      <c r="B6" s="81"/>
      <c r="C6" s="81"/>
      <c r="D6" s="81"/>
      <c r="E6" s="81"/>
      <c r="H6" s="51"/>
      <c r="I6" s="51"/>
      <c r="J6" s="51"/>
      <c r="K6" s="51"/>
      <c r="L6" s="51"/>
      <c r="M6" s="45"/>
      <c r="N6" s="51"/>
      <c r="O6" s="51"/>
      <c r="P6" s="51"/>
      <c r="Q6" s="51"/>
      <c r="R6" s="51"/>
    </row>
    <row r="7" spans="1:18" ht="19" customHeight="1">
      <c r="A7" s="32"/>
      <c r="B7" s="29" t="s">
        <v>1</v>
      </c>
      <c r="C7" s="30"/>
      <c r="D7" s="30"/>
      <c r="E7" s="31" t="s">
        <v>7</v>
      </c>
      <c r="H7" s="45"/>
      <c r="I7" s="40"/>
      <c r="J7" s="45"/>
      <c r="K7" s="45"/>
      <c r="L7" s="45"/>
      <c r="M7" s="56"/>
      <c r="N7" s="45"/>
      <c r="O7" s="40"/>
      <c r="P7" s="45"/>
      <c r="Q7" s="45"/>
      <c r="R7" s="45"/>
    </row>
    <row r="8" spans="1:18" ht="15" customHeight="1">
      <c r="A8" s="88" t="s">
        <v>22</v>
      </c>
      <c r="B8" s="24" t="s">
        <v>23</v>
      </c>
      <c r="C8" s="24"/>
      <c r="D8" s="25"/>
      <c r="E8" s="33" t="s">
        <v>31</v>
      </c>
      <c r="H8" s="51"/>
      <c r="I8" s="40"/>
      <c r="J8" s="40"/>
      <c r="K8" s="46"/>
      <c r="L8" s="46"/>
      <c r="M8" s="55"/>
      <c r="N8" s="51"/>
      <c r="O8" s="40"/>
      <c r="P8" s="40"/>
      <c r="Q8" s="46"/>
      <c r="R8" s="46"/>
    </row>
    <row r="9" spans="1:18" ht="16">
      <c r="A9" s="88"/>
      <c r="B9" s="13" t="s">
        <v>59</v>
      </c>
      <c r="C9" s="13"/>
      <c r="D9" s="20"/>
      <c r="E9" s="34">
        <v>0.89610000000000001</v>
      </c>
      <c r="H9" s="51"/>
      <c r="I9" s="40"/>
      <c r="J9" s="40"/>
      <c r="K9" s="46"/>
      <c r="L9" s="46"/>
      <c r="M9" s="55"/>
      <c r="N9" s="51"/>
      <c r="O9" s="40"/>
      <c r="P9" s="40"/>
      <c r="Q9" s="46"/>
      <c r="R9" s="46"/>
    </row>
    <row r="10" spans="1:18" ht="16">
      <c r="A10" s="88"/>
      <c r="B10" s="13" t="s">
        <v>58</v>
      </c>
      <c r="C10" s="13"/>
      <c r="D10" s="20"/>
      <c r="E10" s="34">
        <v>0.97150000000000003</v>
      </c>
      <c r="H10" s="51"/>
      <c r="I10" s="40"/>
      <c r="J10" s="40"/>
      <c r="K10" s="46"/>
      <c r="L10" s="46"/>
      <c r="M10" s="55"/>
      <c r="N10" s="51"/>
      <c r="O10" s="40"/>
      <c r="P10" s="40"/>
      <c r="Q10" s="46"/>
      <c r="R10" s="46"/>
    </row>
    <row r="11" spans="1:18" ht="16">
      <c r="A11" s="88"/>
      <c r="B11" s="13" t="s">
        <v>32</v>
      </c>
      <c r="C11" s="13"/>
      <c r="D11" s="20"/>
      <c r="E11" s="34">
        <v>0.2286</v>
      </c>
      <c r="H11" s="51"/>
      <c r="I11" s="40"/>
      <c r="J11" s="40"/>
      <c r="K11" s="46"/>
      <c r="L11" s="46"/>
      <c r="M11" s="55"/>
      <c r="N11" s="51"/>
      <c r="O11" s="40"/>
      <c r="P11" s="40"/>
      <c r="Q11" s="46"/>
      <c r="R11" s="46"/>
    </row>
    <row r="12" spans="1:18" ht="16">
      <c r="A12" s="88"/>
      <c r="B12" s="13" t="s">
        <v>13</v>
      </c>
      <c r="C12" s="13"/>
      <c r="D12" s="20"/>
      <c r="E12" s="34">
        <v>0.83850000000000002</v>
      </c>
      <c r="H12" s="51"/>
      <c r="I12" s="40"/>
      <c r="J12" s="40"/>
      <c r="K12" s="46"/>
      <c r="L12" s="46"/>
      <c r="M12" s="55"/>
      <c r="N12" s="51"/>
      <c r="O12" s="40"/>
      <c r="P12" s="40"/>
      <c r="Q12" s="46"/>
      <c r="R12" s="46"/>
    </row>
    <row r="13" spans="1:18" ht="16">
      <c r="A13" s="88"/>
      <c r="B13" s="13" t="s">
        <v>14</v>
      </c>
      <c r="C13" s="13"/>
      <c r="D13" s="20"/>
      <c r="E13" s="34">
        <v>0.94840000000000002</v>
      </c>
      <c r="H13" s="51"/>
      <c r="I13" s="40"/>
      <c r="J13" s="40"/>
      <c r="K13" s="46"/>
      <c r="L13" s="46"/>
      <c r="M13" s="55"/>
      <c r="N13" s="51"/>
      <c r="O13" s="40"/>
      <c r="P13" s="40"/>
      <c r="Q13" s="46"/>
      <c r="R13" s="46"/>
    </row>
    <row r="14" spans="1:18" ht="16">
      <c r="A14" s="88"/>
      <c r="B14" s="13" t="s">
        <v>15</v>
      </c>
      <c r="C14" s="13"/>
      <c r="D14" s="20"/>
      <c r="E14" s="34">
        <v>0.14419999999999999</v>
      </c>
      <c r="H14" s="51"/>
      <c r="I14" s="40"/>
      <c r="J14" s="40"/>
      <c r="K14" s="46"/>
      <c r="L14" s="46"/>
      <c r="M14" s="55"/>
      <c r="N14" s="51"/>
      <c r="O14" s="40"/>
      <c r="P14" s="40"/>
      <c r="Q14" s="46"/>
      <c r="R14" s="46"/>
    </row>
    <row r="15" spans="1:18" ht="16">
      <c r="A15" s="88"/>
      <c r="B15" s="13" t="s">
        <v>16</v>
      </c>
      <c r="C15" s="13"/>
      <c r="D15" s="20"/>
      <c r="E15" s="34">
        <v>0.99809999999999999</v>
      </c>
      <c r="H15" s="51"/>
      <c r="I15" s="40"/>
      <c r="J15" s="40"/>
      <c r="K15" s="46"/>
      <c r="L15" s="46"/>
      <c r="M15" s="55"/>
      <c r="N15" s="51"/>
      <c r="O15" s="40"/>
      <c r="P15" s="40"/>
      <c r="Q15" s="46"/>
      <c r="R15" s="46"/>
    </row>
    <row r="16" spans="1:18" ht="16">
      <c r="A16" s="88"/>
      <c r="B16" s="13" t="s">
        <v>17</v>
      </c>
      <c r="C16" s="13"/>
      <c r="D16" s="20"/>
      <c r="E16" s="34">
        <v>0.69469999999999998</v>
      </c>
      <c r="H16" s="51"/>
      <c r="I16" s="40"/>
      <c r="J16" s="40"/>
      <c r="K16" s="46"/>
      <c r="L16" s="46"/>
      <c r="M16" s="55"/>
      <c r="N16" s="51"/>
      <c r="O16" s="40"/>
      <c r="P16" s="40"/>
      <c r="Q16" s="46"/>
      <c r="R16" s="46"/>
    </row>
    <row r="17" spans="1:18" ht="16">
      <c r="A17" s="89"/>
      <c r="B17" s="13" t="s">
        <v>18</v>
      </c>
      <c r="C17" s="13"/>
      <c r="D17" s="20"/>
      <c r="E17" s="34">
        <v>0.50229999999999997</v>
      </c>
      <c r="H17" s="51"/>
      <c r="I17" s="40"/>
      <c r="J17" s="40"/>
      <c r="K17" s="46"/>
      <c r="L17" s="46"/>
      <c r="M17" s="55"/>
      <c r="N17" s="51"/>
      <c r="O17" s="40"/>
      <c r="P17" s="40"/>
      <c r="Q17" s="46"/>
      <c r="R17" s="46"/>
    </row>
    <row r="18" spans="1:18" ht="16">
      <c r="A18" s="89" t="s">
        <v>24</v>
      </c>
      <c r="B18" s="24" t="s">
        <v>23</v>
      </c>
      <c r="C18" s="24"/>
      <c r="D18" s="25"/>
      <c r="E18" s="33">
        <v>0.86739999999999995</v>
      </c>
      <c r="H18" s="51"/>
      <c r="I18" s="40"/>
      <c r="J18" s="40"/>
      <c r="K18" s="46"/>
      <c r="L18" s="46"/>
      <c r="M18" s="54"/>
      <c r="N18" s="51"/>
      <c r="O18" s="40"/>
      <c r="P18" s="40"/>
      <c r="Q18" s="46"/>
      <c r="R18" s="46"/>
    </row>
    <row r="19" spans="1:18" ht="16">
      <c r="A19" s="90"/>
      <c r="B19" s="13" t="s">
        <v>59</v>
      </c>
      <c r="C19" s="13"/>
      <c r="D19" s="20"/>
      <c r="E19" s="34">
        <v>0.28070000000000001</v>
      </c>
      <c r="H19" s="51"/>
      <c r="I19" s="40"/>
      <c r="J19" s="40"/>
      <c r="K19" s="46"/>
      <c r="L19" s="46"/>
      <c r="M19" s="54"/>
      <c r="N19" s="51"/>
      <c r="O19" s="40"/>
      <c r="P19" s="40"/>
      <c r="Q19" s="46"/>
      <c r="R19" s="46"/>
    </row>
    <row r="20" spans="1:18" ht="14" customHeight="1">
      <c r="A20" s="90"/>
      <c r="B20" s="13" t="s">
        <v>58</v>
      </c>
      <c r="C20" s="13"/>
      <c r="D20" s="20"/>
      <c r="E20" s="34">
        <v>0.21529999999999999</v>
      </c>
      <c r="H20" s="51"/>
      <c r="I20" s="40"/>
      <c r="J20" s="40"/>
      <c r="K20" s="46"/>
      <c r="L20" s="46"/>
      <c r="M20" s="54"/>
      <c r="N20" s="51"/>
      <c r="O20" s="40"/>
      <c r="P20" s="40"/>
      <c r="Q20" s="46"/>
      <c r="R20" s="46"/>
    </row>
    <row r="21" spans="1:18" ht="15" customHeight="1">
      <c r="A21" s="90"/>
      <c r="B21" s="13" t="s">
        <v>32</v>
      </c>
      <c r="C21" s="13"/>
      <c r="D21" s="20"/>
      <c r="E21" s="34">
        <v>2.0999999999999999E-3</v>
      </c>
      <c r="H21" s="51"/>
      <c r="I21" s="40"/>
      <c r="J21" s="40"/>
      <c r="K21" s="46"/>
      <c r="L21" s="46"/>
      <c r="M21" s="55"/>
      <c r="N21" s="51"/>
      <c r="O21" s="40"/>
      <c r="P21" s="40"/>
      <c r="Q21" s="46"/>
      <c r="R21" s="46"/>
    </row>
    <row r="22" spans="1:18" ht="16">
      <c r="A22" s="90"/>
      <c r="B22" s="13" t="s">
        <v>13</v>
      </c>
      <c r="C22" s="13"/>
      <c r="D22" s="20"/>
      <c r="E22" s="34">
        <v>0.8085</v>
      </c>
      <c r="H22" s="51"/>
      <c r="I22" s="40"/>
      <c r="J22" s="40"/>
      <c r="K22" s="46"/>
      <c r="L22" s="46"/>
      <c r="M22" s="55"/>
      <c r="N22" s="51"/>
      <c r="O22" s="40"/>
      <c r="P22" s="40"/>
      <c r="Q22" s="46"/>
      <c r="R22" s="46"/>
    </row>
    <row r="23" spans="1:18" ht="16">
      <c r="A23" s="90"/>
      <c r="B23" s="13" t="s">
        <v>14</v>
      </c>
      <c r="C23" s="13"/>
      <c r="D23" s="20"/>
      <c r="E23" s="34">
        <v>0.72040000000000004</v>
      </c>
      <c r="H23" s="51"/>
      <c r="I23" s="40"/>
      <c r="J23" s="40"/>
      <c r="K23" s="46"/>
      <c r="L23" s="46"/>
      <c r="M23" s="55"/>
      <c r="N23" s="51"/>
      <c r="O23" s="40"/>
      <c r="P23" s="40"/>
      <c r="Q23" s="46"/>
      <c r="R23" s="46"/>
    </row>
    <row r="24" spans="1:18" ht="15" customHeight="1">
      <c r="A24" s="90"/>
      <c r="B24" s="13" t="s">
        <v>15</v>
      </c>
      <c r="C24" s="13"/>
      <c r="D24" s="20"/>
      <c r="E24" s="34">
        <v>2.1999999999999999E-2</v>
      </c>
      <c r="H24" s="51"/>
      <c r="I24" s="40"/>
      <c r="J24" s="40"/>
      <c r="K24" s="46"/>
      <c r="L24" s="46"/>
      <c r="M24" s="55"/>
      <c r="N24" s="51"/>
      <c r="O24" s="40"/>
      <c r="P24" s="40"/>
      <c r="Q24" s="46"/>
      <c r="R24" s="46"/>
    </row>
    <row r="25" spans="1:18" ht="16">
      <c r="A25" s="90"/>
      <c r="B25" s="13" t="s">
        <v>16</v>
      </c>
      <c r="C25" s="13"/>
      <c r="D25" s="20"/>
      <c r="E25" s="34">
        <v>0.99990000000000001</v>
      </c>
      <c r="H25" s="51"/>
      <c r="I25" s="40"/>
      <c r="J25" s="40"/>
      <c r="K25" s="46"/>
      <c r="L25" s="46"/>
      <c r="M25" s="55"/>
      <c r="N25" s="51"/>
      <c r="O25" s="40"/>
      <c r="P25" s="40"/>
      <c r="Q25" s="46"/>
      <c r="R25" s="46"/>
    </row>
    <row r="26" spans="1:18" ht="16">
      <c r="A26" s="90"/>
      <c r="B26" s="13" t="s">
        <v>17</v>
      </c>
      <c r="C26" s="13"/>
      <c r="D26" s="20"/>
      <c r="E26" s="34">
        <v>0.28089999999999998</v>
      </c>
      <c r="H26" s="51"/>
      <c r="I26" s="40"/>
      <c r="J26" s="40"/>
      <c r="K26" s="46"/>
      <c r="L26" s="46"/>
      <c r="M26" s="55"/>
      <c r="N26" s="51"/>
      <c r="O26" s="40"/>
      <c r="P26" s="40"/>
      <c r="Q26" s="46"/>
      <c r="R26" s="46"/>
    </row>
    <row r="27" spans="1:18" ht="16">
      <c r="A27" s="91"/>
      <c r="B27" s="28" t="s">
        <v>18</v>
      </c>
      <c r="C27" s="28"/>
      <c r="D27" s="27"/>
      <c r="E27" s="22">
        <v>0.36359999999999998</v>
      </c>
      <c r="H27" s="51"/>
      <c r="I27" s="40"/>
      <c r="J27" s="40"/>
      <c r="K27" s="46"/>
      <c r="L27" s="46"/>
      <c r="M27" s="55"/>
      <c r="N27" s="51"/>
      <c r="O27" s="40"/>
      <c r="P27" s="40"/>
      <c r="Q27" s="46"/>
      <c r="R27" s="46"/>
    </row>
    <row r="28" spans="1:18" ht="17" thickBot="1">
      <c r="A28" s="89" t="s">
        <v>25</v>
      </c>
      <c r="B28" s="24" t="s">
        <v>23</v>
      </c>
      <c r="C28" s="24"/>
      <c r="D28" s="25"/>
      <c r="E28" s="33">
        <v>0.80510000000000004</v>
      </c>
      <c r="H28" s="51"/>
      <c r="I28" s="40"/>
      <c r="J28" s="40"/>
      <c r="K28" s="46"/>
      <c r="L28" s="46"/>
      <c r="M28" s="55"/>
      <c r="N28" s="51"/>
      <c r="O28" s="40"/>
      <c r="P28" s="40"/>
      <c r="Q28" s="46"/>
      <c r="R28" s="46"/>
    </row>
    <row r="29" spans="1:18" ht="16">
      <c r="A29" s="90"/>
      <c r="B29" s="13" t="s">
        <v>59</v>
      </c>
      <c r="C29" s="13"/>
      <c r="D29" s="20"/>
      <c r="E29" s="34">
        <v>0.1862</v>
      </c>
      <c r="H29" s="51"/>
      <c r="I29" s="40"/>
      <c r="J29" s="40"/>
      <c r="K29" s="46"/>
      <c r="L29" s="46"/>
      <c r="M29" s="55"/>
      <c r="N29" s="51"/>
      <c r="O29" s="40"/>
      <c r="P29" s="40"/>
      <c r="Q29" s="46"/>
      <c r="R29" s="46"/>
    </row>
    <row r="30" spans="1:18" ht="16">
      <c r="A30" s="90"/>
      <c r="B30" s="13" t="s">
        <v>58</v>
      </c>
      <c r="C30" s="13"/>
      <c r="D30" s="20"/>
      <c r="E30" s="34">
        <v>9.0899999999999995E-2</v>
      </c>
      <c r="H30" s="51"/>
      <c r="I30" s="40"/>
      <c r="J30" s="40"/>
      <c r="K30" s="46"/>
      <c r="L30" s="46"/>
      <c r="M30" s="55"/>
      <c r="N30" s="51"/>
      <c r="O30" s="40"/>
      <c r="P30" s="40"/>
      <c r="Q30" s="46"/>
      <c r="R30" s="46"/>
    </row>
    <row r="31" spans="1:18" ht="16">
      <c r="A31" s="90"/>
      <c r="B31" s="13" t="s">
        <v>32</v>
      </c>
      <c r="C31" s="13"/>
      <c r="D31" s="20"/>
      <c r="E31" s="34" t="s">
        <v>5</v>
      </c>
      <c r="H31" s="51"/>
      <c r="I31" s="40"/>
      <c r="J31" s="40"/>
      <c r="K31" s="46"/>
      <c r="L31" s="46"/>
      <c r="M31" s="55"/>
      <c r="N31" s="51"/>
      <c r="O31" s="40"/>
      <c r="P31" s="40"/>
      <c r="Q31" s="46"/>
      <c r="R31" s="46"/>
    </row>
    <row r="32" spans="1:18" ht="16">
      <c r="A32" s="90"/>
      <c r="B32" s="13" t="s">
        <v>13</v>
      </c>
      <c r="C32" s="13"/>
      <c r="D32" s="20"/>
      <c r="E32" s="34">
        <v>0.75570000000000004</v>
      </c>
      <c r="H32" s="51"/>
      <c r="I32" s="40"/>
      <c r="J32" s="40"/>
      <c r="K32" s="46"/>
      <c r="L32" s="46"/>
      <c r="M32" s="55"/>
      <c r="N32" s="51"/>
      <c r="O32" s="40"/>
      <c r="P32" s="40"/>
      <c r="Q32" s="46"/>
      <c r="R32" s="46"/>
    </row>
    <row r="33" spans="1:18" ht="16">
      <c r="A33" s="90"/>
      <c r="B33" s="13" t="s">
        <v>14</v>
      </c>
      <c r="C33" s="13"/>
      <c r="D33" s="20"/>
      <c r="E33" s="34">
        <v>0.53320000000000001</v>
      </c>
      <c r="H33" s="51"/>
      <c r="I33" s="40"/>
      <c r="J33" s="40"/>
      <c r="K33" s="46"/>
      <c r="L33" s="46"/>
      <c r="M33" s="55"/>
      <c r="N33" s="51"/>
      <c r="O33" s="40"/>
      <c r="P33" s="40"/>
      <c r="Q33" s="46"/>
      <c r="R33" s="46"/>
    </row>
    <row r="34" spans="1:18" ht="16">
      <c r="A34" s="90"/>
      <c r="B34" s="13" t="s">
        <v>15</v>
      </c>
      <c r="C34" s="13"/>
      <c r="D34" s="20"/>
      <c r="E34" s="34">
        <v>2.0000000000000001E-4</v>
      </c>
      <c r="H34" s="51"/>
      <c r="I34" s="40"/>
      <c r="J34" s="40"/>
      <c r="K34" s="46"/>
      <c r="L34" s="46"/>
      <c r="M34" s="45"/>
      <c r="N34" s="51"/>
      <c r="O34" s="40"/>
      <c r="P34" s="40"/>
      <c r="Q34" s="46"/>
      <c r="R34" s="46"/>
    </row>
    <row r="35" spans="1:18" ht="16">
      <c r="A35" s="90"/>
      <c r="B35" s="13" t="s">
        <v>16</v>
      </c>
      <c r="C35" s="13"/>
      <c r="D35" s="20"/>
      <c r="E35" s="34">
        <v>0.99650000000000005</v>
      </c>
      <c r="H35" s="51"/>
      <c r="I35" s="40"/>
      <c r="J35" s="40"/>
      <c r="K35" s="46"/>
      <c r="L35" s="46"/>
      <c r="M35" s="45"/>
      <c r="N35" s="51"/>
      <c r="O35" s="40"/>
      <c r="P35" s="40"/>
      <c r="Q35" s="46"/>
      <c r="R35" s="46"/>
    </row>
    <row r="36" spans="1:18" ht="16">
      <c r="A36" s="90"/>
      <c r="B36" s="13" t="s">
        <v>17</v>
      </c>
      <c r="C36" s="13"/>
      <c r="D36" s="20"/>
      <c r="E36" s="34">
        <v>1.34E-2</v>
      </c>
      <c r="H36" s="51"/>
      <c r="I36" s="40"/>
      <c r="J36" s="40"/>
      <c r="K36" s="46"/>
      <c r="L36" s="46"/>
      <c r="M36" s="45"/>
      <c r="N36" s="51"/>
      <c r="O36" s="40"/>
      <c r="P36" s="40"/>
      <c r="Q36" s="46"/>
      <c r="R36" s="46"/>
    </row>
    <row r="37" spans="1:18" ht="16">
      <c r="A37" s="91"/>
      <c r="B37" s="28" t="s">
        <v>18</v>
      </c>
      <c r="C37" s="28"/>
      <c r="D37" s="27"/>
      <c r="E37" s="22">
        <v>3.6999999999999998E-2</v>
      </c>
      <c r="H37" s="51"/>
      <c r="I37" s="40"/>
      <c r="J37" s="40"/>
      <c r="K37" s="46"/>
      <c r="L37" s="46"/>
      <c r="M37" s="45"/>
      <c r="N37" s="51"/>
      <c r="O37" s="40"/>
      <c r="P37" s="40"/>
      <c r="Q37" s="46"/>
      <c r="R37" s="46"/>
    </row>
    <row r="38" spans="1:18" ht="16">
      <c r="A38" s="82" t="s">
        <v>26</v>
      </c>
      <c r="B38" s="24" t="s">
        <v>23</v>
      </c>
      <c r="C38" s="35"/>
      <c r="D38" s="25"/>
      <c r="E38" s="33">
        <v>0.50529999999999997</v>
      </c>
      <c r="H38" s="52"/>
      <c r="I38" s="40"/>
      <c r="J38" s="47"/>
      <c r="K38" s="46"/>
      <c r="L38" s="46"/>
      <c r="M38" s="45"/>
      <c r="N38" s="52"/>
      <c r="O38" s="40"/>
      <c r="P38" s="47"/>
      <c r="Q38" s="46"/>
      <c r="R38" s="46"/>
    </row>
    <row r="39" spans="1:18" ht="16">
      <c r="A39" s="83"/>
      <c r="B39" s="13" t="s">
        <v>59</v>
      </c>
      <c r="C39" s="21"/>
      <c r="D39" s="20"/>
      <c r="E39" s="34">
        <v>2.29E-2</v>
      </c>
      <c r="H39" s="52"/>
      <c r="I39" s="40"/>
      <c r="J39" s="47"/>
      <c r="K39" s="46"/>
      <c r="L39" s="46"/>
      <c r="M39" s="45"/>
      <c r="N39" s="52"/>
      <c r="O39" s="40"/>
      <c r="P39" s="47"/>
      <c r="Q39" s="46"/>
      <c r="R39" s="46"/>
    </row>
    <row r="40" spans="1:18" ht="15" customHeight="1">
      <c r="A40" s="83"/>
      <c r="B40" s="13" t="s">
        <v>58</v>
      </c>
      <c r="C40" s="21"/>
      <c r="D40" s="20"/>
      <c r="E40" s="34">
        <v>4.5999999999999999E-3</v>
      </c>
      <c r="H40" s="52"/>
      <c r="I40" s="40"/>
      <c r="J40" s="47"/>
      <c r="K40" s="46"/>
      <c r="L40" s="46"/>
      <c r="M40" s="45"/>
      <c r="N40" s="52"/>
      <c r="O40" s="40"/>
      <c r="P40" s="47"/>
      <c r="Q40" s="46"/>
      <c r="R40" s="46"/>
    </row>
    <row r="41" spans="1:18" ht="16">
      <c r="A41" s="83"/>
      <c r="B41" s="13" t="s">
        <v>32</v>
      </c>
      <c r="C41" s="21"/>
      <c r="D41" s="20"/>
      <c r="E41" s="34" t="s">
        <v>5</v>
      </c>
      <c r="H41" s="52"/>
      <c r="I41" s="40"/>
      <c r="J41" s="47"/>
      <c r="K41" s="46"/>
      <c r="L41" s="46"/>
      <c r="M41" s="45"/>
      <c r="N41" s="52"/>
      <c r="O41" s="40"/>
      <c r="P41" s="47"/>
      <c r="Q41" s="46"/>
      <c r="R41" s="46"/>
    </row>
    <row r="42" spans="1:18" ht="16">
      <c r="A42" s="83"/>
      <c r="B42" s="13" t="s">
        <v>13</v>
      </c>
      <c r="C42" s="21"/>
      <c r="D42" s="20"/>
      <c r="E42" s="34">
        <v>0.50619999999999998</v>
      </c>
      <c r="H42" s="52"/>
      <c r="I42" s="40"/>
      <c r="J42" s="47"/>
      <c r="K42" s="46"/>
      <c r="L42" s="46"/>
      <c r="M42" s="45"/>
      <c r="N42" s="52"/>
      <c r="O42" s="40"/>
      <c r="P42" s="47"/>
      <c r="Q42" s="46"/>
      <c r="R42" s="46"/>
    </row>
    <row r="43" spans="1:18" ht="16">
      <c r="A43" s="83"/>
      <c r="B43" s="13" t="s">
        <v>14</v>
      </c>
      <c r="C43" s="21"/>
      <c r="D43" s="20"/>
      <c r="E43" s="34">
        <v>0.20349999999999999</v>
      </c>
      <c r="H43" s="52"/>
      <c r="I43" s="40"/>
      <c r="J43" s="47"/>
      <c r="K43" s="46"/>
      <c r="L43" s="46"/>
      <c r="M43" s="45"/>
      <c r="N43" s="52"/>
      <c r="O43" s="40"/>
      <c r="P43" s="47"/>
      <c r="Q43" s="46"/>
      <c r="R43" s="46"/>
    </row>
    <row r="44" spans="1:18" ht="16">
      <c r="A44" s="83"/>
      <c r="B44" s="13" t="s">
        <v>15</v>
      </c>
      <c r="C44" s="21"/>
      <c r="D44" s="20"/>
      <c r="E44" s="34" t="s">
        <v>5</v>
      </c>
      <c r="H44" s="52"/>
      <c r="I44" s="40"/>
      <c r="J44" s="47"/>
      <c r="K44" s="46"/>
      <c r="L44" s="46"/>
      <c r="M44" s="45"/>
      <c r="N44" s="52"/>
      <c r="O44" s="40"/>
      <c r="P44" s="47"/>
      <c r="Q44" s="46"/>
      <c r="R44" s="46"/>
    </row>
    <row r="45" spans="1:18" ht="16">
      <c r="A45" s="83"/>
      <c r="B45" s="13" t="s">
        <v>16</v>
      </c>
      <c r="C45" s="21"/>
      <c r="D45" s="20"/>
      <c r="E45" s="34">
        <v>0.97929999999999995</v>
      </c>
      <c r="H45" s="52"/>
      <c r="I45" s="40"/>
      <c r="J45" s="47"/>
      <c r="K45" s="46"/>
      <c r="L45" s="46"/>
      <c r="M45" s="45"/>
      <c r="N45" s="52"/>
      <c r="O45" s="40"/>
      <c r="P45" s="47"/>
      <c r="Q45" s="46"/>
      <c r="R45" s="46"/>
    </row>
    <row r="46" spans="1:18" ht="16">
      <c r="A46" s="83"/>
      <c r="B46" s="13" t="s">
        <v>17</v>
      </c>
      <c r="C46" s="21"/>
      <c r="D46" s="20"/>
      <c r="E46" s="34">
        <v>5.3E-3</v>
      </c>
      <c r="H46" s="52"/>
      <c r="I46" s="40"/>
      <c r="J46" s="47"/>
      <c r="K46" s="46"/>
      <c r="L46" s="46"/>
      <c r="M46" s="45"/>
      <c r="N46" s="52"/>
      <c r="O46" s="40"/>
      <c r="P46" s="47"/>
      <c r="Q46" s="46"/>
      <c r="R46" s="46"/>
    </row>
    <row r="47" spans="1:18" ht="16">
      <c r="A47" s="84"/>
      <c r="B47" s="28" t="s">
        <v>18</v>
      </c>
      <c r="C47" s="26"/>
      <c r="D47" s="27"/>
      <c r="E47" s="22">
        <v>2.9399999999999999E-2</v>
      </c>
      <c r="H47" s="52"/>
      <c r="I47" s="40"/>
      <c r="J47" s="47"/>
      <c r="K47" s="46"/>
      <c r="L47" s="46"/>
      <c r="M47" s="45"/>
      <c r="N47" s="52"/>
      <c r="O47" s="40"/>
      <c r="P47" s="47"/>
      <c r="Q47" s="46"/>
      <c r="R47" s="46"/>
    </row>
    <row r="48" spans="1:18" ht="16">
      <c r="A48" s="82" t="s">
        <v>27</v>
      </c>
      <c r="B48" s="24" t="s">
        <v>23</v>
      </c>
      <c r="C48" s="35"/>
      <c r="D48" s="25"/>
      <c r="E48" s="33">
        <v>0.19750000000000001</v>
      </c>
      <c r="H48" s="52"/>
      <c r="I48" s="40"/>
      <c r="J48" s="47"/>
      <c r="K48" s="46"/>
      <c r="L48" s="46"/>
      <c r="M48" s="45"/>
      <c r="N48" s="52"/>
      <c r="O48" s="40"/>
      <c r="P48" s="47"/>
      <c r="Q48" s="46"/>
      <c r="R48" s="46"/>
    </row>
    <row r="49" spans="1:18" ht="16">
      <c r="A49" s="83"/>
      <c r="B49" s="13" t="s">
        <v>59</v>
      </c>
      <c r="C49" s="21"/>
      <c r="D49" s="20"/>
      <c r="E49" s="34">
        <v>9.2999999999999992E-3</v>
      </c>
      <c r="H49" s="52"/>
      <c r="I49" s="40"/>
      <c r="J49" s="47"/>
      <c r="K49" s="46"/>
      <c r="L49" s="46"/>
      <c r="M49" s="45"/>
      <c r="N49" s="52"/>
      <c r="O49" s="40"/>
      <c r="P49" s="47"/>
      <c r="Q49" s="46"/>
      <c r="R49" s="46"/>
    </row>
    <row r="50" spans="1:18" ht="16">
      <c r="A50" s="83"/>
      <c r="B50" s="13" t="s">
        <v>58</v>
      </c>
      <c r="C50" s="21"/>
      <c r="D50" s="20"/>
      <c r="E50" s="34">
        <v>8.9999999999999998E-4</v>
      </c>
      <c r="H50" s="52"/>
      <c r="I50" s="40"/>
      <c r="J50" s="47"/>
      <c r="K50" s="46"/>
      <c r="L50" s="46"/>
      <c r="M50" s="45"/>
      <c r="N50" s="52"/>
      <c r="O50" s="40"/>
      <c r="P50" s="47"/>
      <c r="Q50" s="46"/>
      <c r="R50" s="46"/>
    </row>
    <row r="51" spans="1:18" ht="16">
      <c r="A51" s="83"/>
      <c r="B51" s="13" t="s">
        <v>32</v>
      </c>
      <c r="C51" s="21"/>
      <c r="D51" s="20"/>
      <c r="E51" s="34" t="s">
        <v>5</v>
      </c>
      <c r="H51" s="52"/>
      <c r="I51" s="40"/>
      <c r="J51" s="47"/>
      <c r="K51" s="46"/>
      <c r="L51" s="46"/>
      <c r="M51" s="45"/>
      <c r="N51" s="52"/>
      <c r="O51" s="40"/>
      <c r="P51" s="47"/>
      <c r="Q51" s="46"/>
      <c r="R51" s="46"/>
    </row>
    <row r="52" spans="1:18" ht="16">
      <c r="A52" s="83"/>
      <c r="B52" s="13" t="s">
        <v>13</v>
      </c>
      <c r="C52" s="21"/>
      <c r="D52" s="20"/>
      <c r="E52" s="34">
        <v>0.69840000000000002</v>
      </c>
      <c r="H52" s="52"/>
      <c r="I52" s="40"/>
      <c r="J52" s="47"/>
      <c r="K52" s="46"/>
      <c r="L52" s="46"/>
      <c r="M52" s="45"/>
      <c r="N52" s="52"/>
      <c r="O52" s="40"/>
      <c r="P52" s="47"/>
      <c r="Q52" s="46"/>
      <c r="R52" s="46"/>
    </row>
    <row r="53" spans="1:18" ht="16">
      <c r="A53" s="83"/>
      <c r="B53" s="13" t="s">
        <v>14</v>
      </c>
      <c r="C53" s="21"/>
      <c r="D53" s="20"/>
      <c r="E53" s="34">
        <v>0.25509999999999999</v>
      </c>
      <c r="H53" s="52"/>
      <c r="I53" s="40"/>
      <c r="J53" s="47"/>
      <c r="K53" s="46"/>
      <c r="L53" s="46"/>
      <c r="M53" s="45"/>
      <c r="N53" s="52"/>
      <c r="O53" s="40"/>
      <c r="P53" s="47"/>
      <c r="Q53" s="46"/>
      <c r="R53" s="46"/>
    </row>
    <row r="54" spans="1:18" ht="16">
      <c r="A54" s="83"/>
      <c r="B54" s="13" t="s">
        <v>15</v>
      </c>
      <c r="C54" s="21"/>
      <c r="D54" s="20"/>
      <c r="E54" s="34" t="s">
        <v>5</v>
      </c>
      <c r="H54" s="52"/>
      <c r="I54" s="40"/>
      <c r="J54" s="47"/>
      <c r="K54" s="46"/>
      <c r="L54" s="46"/>
      <c r="M54" s="45"/>
      <c r="N54" s="52"/>
      <c r="O54" s="40"/>
      <c r="P54" s="47"/>
      <c r="Q54" s="46"/>
      <c r="R54" s="46"/>
    </row>
    <row r="55" spans="1:18" ht="16">
      <c r="A55" s="83"/>
      <c r="B55" s="13" t="s">
        <v>16</v>
      </c>
      <c r="C55" s="21"/>
      <c r="D55" s="20"/>
      <c r="E55" s="34">
        <v>0.94379999999999997</v>
      </c>
      <c r="H55" s="52"/>
      <c r="I55" s="40"/>
      <c r="J55" s="47"/>
      <c r="K55" s="46"/>
      <c r="L55" s="46"/>
      <c r="M55" s="45"/>
      <c r="N55" s="52"/>
      <c r="O55" s="40"/>
      <c r="P55" s="47"/>
      <c r="Q55" s="46"/>
      <c r="R55" s="46"/>
    </row>
    <row r="56" spans="1:18" ht="16">
      <c r="A56" s="83"/>
      <c r="B56" s="13" t="s">
        <v>17</v>
      </c>
      <c r="C56" s="21"/>
      <c r="D56" s="20"/>
      <c r="E56" s="34" t="s">
        <v>5</v>
      </c>
      <c r="H56" s="52"/>
      <c r="I56" s="40"/>
      <c r="J56" s="47"/>
      <c r="K56" s="46"/>
      <c r="L56" s="46"/>
      <c r="M56" s="45"/>
      <c r="N56" s="52"/>
      <c r="O56" s="40"/>
      <c r="P56" s="47"/>
      <c r="Q56" s="46"/>
      <c r="R56" s="46"/>
    </row>
    <row r="57" spans="1:18" ht="16">
      <c r="A57" s="84"/>
      <c r="B57" s="28" t="s">
        <v>18</v>
      </c>
      <c r="C57" s="26"/>
      <c r="D57" s="27"/>
      <c r="E57" s="22">
        <v>1.6000000000000001E-3</v>
      </c>
      <c r="H57" s="52"/>
      <c r="I57" s="40"/>
      <c r="J57" s="47"/>
      <c r="K57" s="46"/>
      <c r="L57" s="46"/>
      <c r="M57" s="45"/>
      <c r="N57" s="52"/>
      <c r="O57" s="40"/>
      <c r="P57" s="47"/>
      <c r="Q57" s="46"/>
      <c r="R57" s="46"/>
    </row>
    <row r="58" spans="1:18" ht="16">
      <c r="A58" s="82" t="s">
        <v>28</v>
      </c>
      <c r="B58" s="24" t="s">
        <v>23</v>
      </c>
      <c r="C58" s="35"/>
      <c r="D58" s="25"/>
      <c r="E58" s="33">
        <v>0.12139999999999999</v>
      </c>
      <c r="H58" s="52"/>
      <c r="I58" s="40"/>
      <c r="J58" s="47"/>
      <c r="K58" s="46"/>
      <c r="L58" s="46"/>
      <c r="M58" s="45"/>
      <c r="N58" s="52"/>
      <c r="O58" s="40"/>
      <c r="P58" s="47"/>
      <c r="Q58" s="46"/>
      <c r="R58" s="46"/>
    </row>
    <row r="59" spans="1:18" ht="16">
      <c r="A59" s="83"/>
      <c r="B59" s="13" t="s">
        <v>59</v>
      </c>
      <c r="C59" s="21"/>
      <c r="D59" s="20"/>
      <c r="E59" s="34">
        <v>5.1999999999999998E-3</v>
      </c>
      <c r="H59" s="52"/>
      <c r="I59" s="40"/>
      <c r="J59" s="47"/>
      <c r="K59" s="46"/>
      <c r="L59" s="46"/>
      <c r="M59" s="45"/>
      <c r="N59" s="52"/>
      <c r="O59" s="40"/>
      <c r="P59" s="47"/>
      <c r="Q59" s="46"/>
      <c r="R59" s="46"/>
    </row>
    <row r="60" spans="1:18" ht="16">
      <c r="A60" s="83"/>
      <c r="B60" s="13" t="s">
        <v>58</v>
      </c>
      <c r="C60" s="21"/>
      <c r="D60" s="20"/>
      <c r="E60" s="34">
        <v>2.0000000000000001E-4</v>
      </c>
      <c r="H60" s="52"/>
      <c r="I60" s="40"/>
      <c r="J60" s="47"/>
      <c r="K60" s="46"/>
      <c r="L60" s="46"/>
      <c r="M60" s="45"/>
      <c r="N60" s="52"/>
      <c r="O60" s="40"/>
      <c r="P60" s="47"/>
      <c r="Q60" s="46"/>
      <c r="R60" s="46"/>
    </row>
    <row r="61" spans="1:18" ht="16">
      <c r="A61" s="83"/>
      <c r="B61" s="13" t="s">
        <v>32</v>
      </c>
      <c r="C61" s="21"/>
      <c r="D61" s="20"/>
      <c r="E61" s="34" t="s">
        <v>5</v>
      </c>
      <c r="H61" s="52"/>
      <c r="I61" s="40"/>
      <c r="J61" s="47"/>
      <c r="K61" s="46"/>
      <c r="L61" s="46"/>
      <c r="M61" s="45"/>
      <c r="N61" s="52"/>
      <c r="O61" s="40"/>
      <c r="P61" s="47"/>
      <c r="Q61" s="46"/>
      <c r="R61" s="46"/>
    </row>
    <row r="62" spans="1:18" ht="16">
      <c r="A62" s="83"/>
      <c r="B62" s="13" t="s">
        <v>13</v>
      </c>
      <c r="C62" s="21"/>
      <c r="D62" s="20"/>
      <c r="E62" s="34">
        <v>0.73119999999999996</v>
      </c>
      <c r="H62" s="52"/>
      <c r="I62" s="40"/>
      <c r="J62" s="47"/>
      <c r="K62" s="46"/>
      <c r="L62" s="46"/>
      <c r="M62" s="45"/>
      <c r="N62" s="52"/>
      <c r="O62" s="40"/>
      <c r="P62" s="47"/>
      <c r="Q62" s="46"/>
      <c r="R62" s="46"/>
    </row>
    <row r="63" spans="1:18" ht="16">
      <c r="A63" s="83"/>
      <c r="B63" s="13" t="s">
        <v>14</v>
      </c>
      <c r="C63" s="21"/>
      <c r="D63" s="20"/>
      <c r="E63" s="34">
        <v>0.185</v>
      </c>
      <c r="H63" s="52"/>
      <c r="I63" s="40"/>
      <c r="J63" s="47"/>
      <c r="K63" s="46"/>
      <c r="L63" s="46"/>
      <c r="M63" s="45"/>
      <c r="N63" s="52"/>
      <c r="O63" s="40"/>
      <c r="P63" s="47"/>
      <c r="Q63" s="46"/>
      <c r="R63" s="46"/>
    </row>
    <row r="64" spans="1:18" ht="16">
      <c r="A64" s="83"/>
      <c r="B64" s="13" t="s">
        <v>15</v>
      </c>
      <c r="C64" s="21"/>
      <c r="D64" s="20"/>
      <c r="E64" s="34" t="s">
        <v>5</v>
      </c>
      <c r="H64" s="52"/>
      <c r="I64" s="40"/>
      <c r="J64" s="47"/>
      <c r="K64" s="46"/>
      <c r="L64" s="46"/>
      <c r="M64" s="45"/>
      <c r="N64" s="52"/>
      <c r="O64" s="40"/>
      <c r="P64" s="47"/>
      <c r="Q64" s="46"/>
      <c r="R64" s="46"/>
    </row>
    <row r="65" spans="1:18" ht="16">
      <c r="A65" s="83"/>
      <c r="B65" s="13" t="s">
        <v>16</v>
      </c>
      <c r="C65" s="21"/>
      <c r="D65" s="20"/>
      <c r="E65" s="34">
        <v>0.86609999999999998</v>
      </c>
      <c r="H65" s="52"/>
      <c r="I65" s="40"/>
      <c r="J65" s="47"/>
      <c r="K65" s="46"/>
      <c r="L65" s="46"/>
      <c r="M65" s="45"/>
      <c r="N65" s="52"/>
      <c r="O65" s="40"/>
      <c r="P65" s="47"/>
      <c r="Q65" s="46"/>
      <c r="R65" s="46"/>
    </row>
    <row r="66" spans="1:18" ht="16">
      <c r="A66" s="83"/>
      <c r="B66" s="13" t="s">
        <v>17</v>
      </c>
      <c r="C66" s="21"/>
      <c r="D66" s="20"/>
      <c r="E66" s="34">
        <v>4.0000000000000002E-4</v>
      </c>
      <c r="H66" s="52"/>
      <c r="I66" s="40"/>
      <c r="J66" s="47"/>
      <c r="K66" s="46"/>
      <c r="L66" s="46"/>
      <c r="M66" s="45"/>
      <c r="N66" s="52"/>
      <c r="O66" s="40"/>
      <c r="P66" s="47"/>
      <c r="Q66" s="46"/>
      <c r="R66" s="46"/>
    </row>
    <row r="67" spans="1:18" ht="16">
      <c r="A67" s="84"/>
      <c r="B67" s="28" t="s">
        <v>18</v>
      </c>
      <c r="C67" s="26"/>
      <c r="D67" s="27"/>
      <c r="E67" s="22">
        <v>0.01</v>
      </c>
      <c r="H67" s="52"/>
      <c r="I67" s="40"/>
      <c r="J67" s="47"/>
      <c r="K67" s="46"/>
      <c r="L67" s="46"/>
      <c r="M67" s="45"/>
      <c r="N67" s="52"/>
      <c r="O67" s="40"/>
      <c r="P67" s="47"/>
      <c r="Q67" s="46"/>
      <c r="R67" s="46"/>
    </row>
    <row r="68" spans="1:18" ht="16">
      <c r="A68" s="82" t="s">
        <v>29</v>
      </c>
      <c r="B68" s="24" t="s">
        <v>23</v>
      </c>
      <c r="C68" s="35"/>
      <c r="D68" s="25"/>
      <c r="E68" s="33">
        <v>2.1399999999999999E-2</v>
      </c>
      <c r="H68" s="52"/>
      <c r="I68" s="40"/>
      <c r="J68" s="47"/>
      <c r="K68" s="46"/>
      <c r="L68" s="46"/>
      <c r="M68" s="45"/>
      <c r="N68" s="52"/>
      <c r="O68" s="40"/>
      <c r="P68" s="47"/>
      <c r="Q68" s="46"/>
      <c r="R68" s="46"/>
    </row>
    <row r="69" spans="1:18" ht="16">
      <c r="A69" s="83"/>
      <c r="B69" s="13" t="s">
        <v>59</v>
      </c>
      <c r="C69" s="21"/>
      <c r="D69" s="20"/>
      <c r="E69" s="34">
        <v>5.9999999999999995E-4</v>
      </c>
      <c r="H69" s="52"/>
      <c r="I69" s="40"/>
      <c r="J69" s="47"/>
      <c r="K69" s="46"/>
      <c r="L69" s="46"/>
      <c r="M69" s="45"/>
      <c r="N69" s="52"/>
      <c r="O69" s="40"/>
      <c r="P69" s="47"/>
      <c r="Q69" s="46"/>
      <c r="R69" s="46"/>
    </row>
    <row r="70" spans="1:18" ht="16">
      <c r="A70" s="83"/>
      <c r="B70" s="13" t="s">
        <v>58</v>
      </c>
      <c r="C70" s="21"/>
      <c r="D70" s="20"/>
      <c r="E70" s="34" t="s">
        <v>5</v>
      </c>
      <c r="H70" s="52"/>
      <c r="I70" s="40"/>
      <c r="J70" s="47"/>
      <c r="K70" s="46"/>
      <c r="L70" s="46"/>
      <c r="M70" s="45"/>
      <c r="N70" s="52"/>
      <c r="O70" s="40"/>
      <c r="P70" s="47"/>
      <c r="Q70" s="46"/>
      <c r="R70" s="46"/>
    </row>
    <row r="71" spans="1:18" ht="16">
      <c r="A71" s="83"/>
      <c r="B71" s="13" t="s">
        <v>32</v>
      </c>
      <c r="C71" s="21"/>
      <c r="D71" s="20"/>
      <c r="E71" s="34" t="s">
        <v>5</v>
      </c>
      <c r="H71" s="52"/>
      <c r="I71" s="40"/>
      <c r="J71" s="47"/>
      <c r="K71" s="46"/>
      <c r="L71" s="46"/>
      <c r="M71" s="45"/>
      <c r="N71" s="52"/>
      <c r="O71" s="40"/>
      <c r="P71" s="47"/>
      <c r="Q71" s="46"/>
      <c r="R71" s="46"/>
    </row>
    <row r="72" spans="1:18" ht="16">
      <c r="A72" s="83"/>
      <c r="B72" s="13" t="s">
        <v>13</v>
      </c>
      <c r="C72" s="21"/>
      <c r="D72" s="20"/>
      <c r="E72" s="34">
        <v>0.76939999999999997</v>
      </c>
      <c r="H72" s="52"/>
      <c r="I72" s="40"/>
      <c r="J72" s="47"/>
      <c r="K72" s="46"/>
      <c r="L72" s="46"/>
      <c r="M72" s="45"/>
      <c r="N72" s="52"/>
      <c r="O72" s="40"/>
      <c r="P72" s="47"/>
      <c r="Q72" s="46"/>
      <c r="R72" s="46"/>
    </row>
    <row r="73" spans="1:18" ht="16">
      <c r="A73" s="83"/>
      <c r="B73" s="13" t="s">
        <v>14</v>
      </c>
      <c r="C73" s="21"/>
      <c r="D73" s="20"/>
      <c r="E73" s="34">
        <v>0.44569999999999999</v>
      </c>
      <c r="H73" s="52"/>
      <c r="I73" s="40"/>
      <c r="J73" s="47"/>
      <c r="K73" s="46"/>
      <c r="L73" s="46"/>
      <c r="M73" s="45"/>
      <c r="N73" s="52"/>
      <c r="O73" s="40"/>
      <c r="P73" s="47"/>
      <c r="Q73" s="46"/>
      <c r="R73" s="46"/>
    </row>
    <row r="74" spans="1:18" ht="16">
      <c r="A74" s="83"/>
      <c r="B74" s="13" t="s">
        <v>15</v>
      </c>
      <c r="C74" s="21"/>
      <c r="D74" s="20"/>
      <c r="E74" s="34" t="s">
        <v>5</v>
      </c>
      <c r="H74" s="52"/>
      <c r="I74" s="40"/>
      <c r="J74" s="47"/>
      <c r="K74" s="46"/>
      <c r="L74" s="46"/>
      <c r="M74" s="45"/>
      <c r="N74" s="52"/>
      <c r="O74" s="40"/>
      <c r="P74" s="47"/>
      <c r="Q74" s="46"/>
      <c r="R74" s="46"/>
    </row>
    <row r="75" spans="1:18" ht="16">
      <c r="A75" s="83"/>
      <c r="B75" s="13" t="s">
        <v>16</v>
      </c>
      <c r="C75" s="21"/>
      <c r="D75" s="20"/>
      <c r="E75" s="34">
        <v>0.98509999999999998</v>
      </c>
      <c r="H75" s="52"/>
      <c r="I75" s="40"/>
      <c r="J75" s="47"/>
      <c r="K75" s="46"/>
      <c r="L75" s="46"/>
      <c r="M75" s="45"/>
      <c r="N75" s="52"/>
      <c r="O75" s="40"/>
      <c r="P75" s="47"/>
      <c r="Q75" s="46"/>
      <c r="R75" s="46"/>
    </row>
    <row r="76" spans="1:18" ht="16">
      <c r="A76" s="83"/>
      <c r="B76" s="13" t="s">
        <v>17</v>
      </c>
      <c r="C76" s="21"/>
      <c r="D76" s="20"/>
      <c r="E76" s="34">
        <v>6.9999999999999999E-4</v>
      </c>
      <c r="H76" s="52"/>
      <c r="I76" s="40"/>
      <c r="J76" s="47"/>
      <c r="K76" s="46"/>
      <c r="L76" s="46"/>
      <c r="M76" s="45"/>
      <c r="N76" s="52"/>
      <c r="O76" s="40"/>
      <c r="P76" s="47"/>
      <c r="Q76" s="46"/>
      <c r="R76" s="46"/>
    </row>
    <row r="77" spans="1:18" ht="16">
      <c r="A77" s="84"/>
      <c r="B77" s="28" t="s">
        <v>18</v>
      </c>
      <c r="C77" s="26"/>
      <c r="D77" s="27"/>
      <c r="E77" s="22">
        <v>4.1000000000000003E-3</v>
      </c>
      <c r="H77" s="52"/>
      <c r="I77" s="40"/>
      <c r="J77" s="47"/>
      <c r="K77" s="46"/>
      <c r="L77" s="46"/>
      <c r="M77" s="45"/>
      <c r="N77" s="52"/>
      <c r="O77" s="40"/>
      <c r="P77" s="47"/>
      <c r="Q77" s="46"/>
      <c r="R77" s="46"/>
    </row>
    <row r="78" spans="1:18" ht="16">
      <c r="A78" s="7"/>
      <c r="B78" s="7"/>
      <c r="C78" s="7"/>
      <c r="D78" s="7"/>
      <c r="E78" s="7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spans="1:18" ht="16">
      <c r="A79" s="7"/>
      <c r="B79" s="7"/>
      <c r="C79" s="7"/>
      <c r="D79" s="7"/>
      <c r="E79" s="7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1:18" ht="31" customHeight="1">
      <c r="A80" s="76" t="s">
        <v>30</v>
      </c>
      <c r="B80" s="76"/>
      <c r="C80" s="76"/>
      <c r="D80" s="76"/>
      <c r="E80" s="76"/>
      <c r="H80" s="53"/>
      <c r="I80" s="53"/>
      <c r="J80" s="53"/>
      <c r="K80" s="53"/>
      <c r="L80" s="53"/>
      <c r="M80" s="3"/>
      <c r="N80" s="53"/>
      <c r="O80" s="53"/>
      <c r="P80" s="53"/>
      <c r="Q80" s="53"/>
      <c r="R80" s="53"/>
    </row>
    <row r="81" spans="1:18" ht="16">
      <c r="A81" s="18"/>
      <c r="B81" s="23" t="s">
        <v>1</v>
      </c>
      <c r="C81" s="23"/>
      <c r="D81" s="23"/>
      <c r="E81" s="19" t="s">
        <v>7</v>
      </c>
      <c r="H81" s="48"/>
      <c r="I81" s="48"/>
      <c r="J81" s="48"/>
      <c r="K81" s="48"/>
      <c r="L81" s="40"/>
      <c r="M81" s="3"/>
      <c r="N81" s="48"/>
      <c r="O81" s="48"/>
      <c r="P81" s="48"/>
      <c r="Q81" s="48"/>
      <c r="R81" s="40"/>
    </row>
    <row r="82" spans="1:18" ht="16">
      <c r="A82" s="77" t="s">
        <v>68</v>
      </c>
      <c r="B82" s="13" t="s">
        <v>23</v>
      </c>
      <c r="C82" s="6"/>
      <c r="D82" s="36"/>
      <c r="E82" s="34">
        <v>0.37019999999999997</v>
      </c>
      <c r="H82" s="2"/>
      <c r="I82" s="40"/>
      <c r="J82" s="3"/>
      <c r="K82" s="49"/>
      <c r="L82" s="49"/>
      <c r="M82" s="3"/>
      <c r="N82" s="2"/>
      <c r="O82" s="40"/>
      <c r="P82" s="3"/>
      <c r="Q82" s="49"/>
      <c r="R82" s="49"/>
    </row>
    <row r="83" spans="1:18" ht="16">
      <c r="A83" s="77"/>
      <c r="B83" s="13" t="s">
        <v>59</v>
      </c>
      <c r="C83" s="6"/>
      <c r="D83" s="36"/>
      <c r="E83" s="34">
        <v>4.2099999999999999E-2</v>
      </c>
      <c r="H83" s="2"/>
      <c r="I83" s="40"/>
      <c r="J83" s="3"/>
      <c r="K83" s="49"/>
      <c r="L83" s="49"/>
      <c r="M83" s="3"/>
      <c r="N83" s="2"/>
      <c r="O83" s="40"/>
      <c r="P83" s="3"/>
      <c r="Q83" s="49"/>
      <c r="R83" s="49"/>
    </row>
    <row r="84" spans="1:18" ht="16">
      <c r="A84" s="77"/>
      <c r="B84" s="13" t="s">
        <v>58</v>
      </c>
      <c r="C84" s="6"/>
      <c r="D84" s="36"/>
      <c r="E84" s="34">
        <v>1.77E-2</v>
      </c>
      <c r="H84" s="2"/>
      <c r="I84" s="40"/>
      <c r="J84" s="3"/>
      <c r="K84" s="49"/>
      <c r="L84" s="49"/>
      <c r="M84" s="3"/>
      <c r="N84" s="2"/>
      <c r="O84" s="40"/>
      <c r="P84" s="3"/>
      <c r="Q84" s="49"/>
      <c r="R84" s="49"/>
    </row>
    <row r="85" spans="1:18" ht="16">
      <c r="A85" s="77"/>
      <c r="B85" s="13" t="s">
        <v>32</v>
      </c>
      <c r="C85" s="6"/>
      <c r="D85" s="36"/>
      <c r="E85" s="34" t="s">
        <v>5</v>
      </c>
      <c r="H85" s="2"/>
      <c r="I85" s="40"/>
      <c r="J85" s="3"/>
      <c r="K85" s="49"/>
      <c r="L85" s="49"/>
      <c r="M85" s="3"/>
      <c r="N85" s="2"/>
      <c r="O85" s="40"/>
      <c r="P85" s="3"/>
      <c r="Q85" s="49"/>
      <c r="R85" s="49"/>
    </row>
    <row r="86" spans="1:18" ht="16">
      <c r="A86" s="77"/>
      <c r="B86" s="13" t="s">
        <v>13</v>
      </c>
      <c r="C86" s="6"/>
      <c r="D86" s="36"/>
      <c r="E86" s="34">
        <v>0.61699999999999999</v>
      </c>
      <c r="H86" s="2"/>
      <c r="I86" s="40"/>
      <c r="J86" s="3"/>
      <c r="K86" s="49"/>
      <c r="L86" s="49"/>
      <c r="M86" s="3"/>
      <c r="N86" s="2"/>
      <c r="O86" s="40"/>
      <c r="P86" s="3"/>
      <c r="Q86" s="49"/>
      <c r="R86" s="49"/>
    </row>
    <row r="87" spans="1:18" ht="16">
      <c r="A87" s="77"/>
      <c r="B87" s="13" t="s">
        <v>14</v>
      </c>
      <c r="C87" s="6"/>
      <c r="D87" s="36"/>
      <c r="E87" s="34">
        <v>0.34250000000000003</v>
      </c>
      <c r="H87" s="2"/>
      <c r="I87" s="40"/>
      <c r="J87" s="3"/>
      <c r="K87" s="49"/>
      <c r="L87" s="49"/>
      <c r="M87" s="3"/>
      <c r="N87" s="2"/>
      <c r="O87" s="40"/>
      <c r="P87" s="3"/>
      <c r="Q87" s="49"/>
      <c r="R87" s="49"/>
    </row>
    <row r="88" spans="1:18" ht="16">
      <c r="A88" s="77"/>
      <c r="B88" s="13" t="s">
        <v>15</v>
      </c>
      <c r="C88" s="6"/>
      <c r="D88" s="36"/>
      <c r="E88" s="34">
        <v>8.9999999999999998E-4</v>
      </c>
      <c r="H88" s="2"/>
      <c r="I88" s="40"/>
      <c r="J88" s="3"/>
      <c r="K88" s="49"/>
      <c r="L88" s="49"/>
      <c r="M88" s="3"/>
      <c r="N88" s="2"/>
      <c r="O88" s="40"/>
      <c r="P88" s="3"/>
      <c r="Q88" s="49"/>
      <c r="R88" s="49"/>
    </row>
    <row r="89" spans="1:18" ht="16">
      <c r="A89" s="77"/>
      <c r="B89" s="13" t="s">
        <v>16</v>
      </c>
      <c r="C89" s="6"/>
      <c r="D89" s="36"/>
      <c r="E89" s="34">
        <v>0.98560000000000003</v>
      </c>
      <c r="H89" s="2"/>
      <c r="I89" s="40"/>
      <c r="J89" s="3"/>
      <c r="K89" s="49"/>
      <c r="L89" s="49"/>
      <c r="M89" s="3"/>
      <c r="N89" s="2"/>
      <c r="O89" s="40"/>
      <c r="P89" s="3"/>
      <c r="Q89" s="49"/>
      <c r="R89" s="49"/>
    </row>
    <row r="90" spans="1:18" ht="16">
      <c r="A90" s="77"/>
      <c r="B90" s="13" t="s">
        <v>17</v>
      </c>
      <c r="C90" s="6"/>
      <c r="D90" s="36"/>
      <c r="E90" s="34">
        <v>1.24E-2</v>
      </c>
      <c r="H90" s="2"/>
      <c r="I90" s="40"/>
      <c r="J90" s="3"/>
      <c r="K90" s="49"/>
      <c r="L90" s="49"/>
      <c r="M90" s="3"/>
      <c r="N90" s="2"/>
      <c r="O90" s="40"/>
      <c r="P90" s="3"/>
      <c r="Q90" s="49"/>
      <c r="R90" s="49"/>
    </row>
    <row r="91" spans="1:18" ht="16">
      <c r="A91" s="78"/>
      <c r="B91" s="28" t="s">
        <v>18</v>
      </c>
      <c r="C91" s="38"/>
      <c r="D91" s="39"/>
      <c r="E91" s="22">
        <v>3.1800000000000002E-2</v>
      </c>
      <c r="H91" s="2"/>
      <c r="I91" s="40"/>
      <c r="J91" s="3"/>
      <c r="K91" s="49"/>
      <c r="L91" s="49"/>
      <c r="M91" s="3"/>
      <c r="N91" s="2"/>
      <c r="O91" s="40"/>
      <c r="P91" s="3"/>
      <c r="Q91" s="49"/>
      <c r="R91" s="49"/>
    </row>
    <row r="92" spans="1:18" ht="16">
      <c r="N92" s="5"/>
      <c r="O92" s="4"/>
      <c r="P92" s="1"/>
      <c r="Q92" s="1"/>
      <c r="R92" s="1"/>
    </row>
    <row r="93" spans="1:18">
      <c r="N93" s="1"/>
      <c r="O93" s="1"/>
      <c r="P93" s="1"/>
      <c r="Q93" s="1"/>
      <c r="R93" s="1"/>
    </row>
    <row r="94" spans="1:18">
      <c r="N94" s="1"/>
      <c r="O94" s="1"/>
      <c r="P94" s="1"/>
      <c r="Q94" s="1"/>
      <c r="R94" s="1"/>
    </row>
    <row r="95" spans="1:18">
      <c r="N95" s="1"/>
      <c r="O95" s="1"/>
      <c r="P95" s="1"/>
      <c r="Q95" s="1"/>
      <c r="R95" s="1"/>
    </row>
  </sheetData>
  <mergeCells count="12">
    <mergeCell ref="A80:E80"/>
    <mergeCell ref="A82:A91"/>
    <mergeCell ref="A1:E1"/>
    <mergeCell ref="A6:E6"/>
    <mergeCell ref="A58:A67"/>
    <mergeCell ref="A68:A77"/>
    <mergeCell ref="A3:A5"/>
    <mergeCell ref="A8:A17"/>
    <mergeCell ref="A18:A27"/>
    <mergeCell ref="A28:A37"/>
    <mergeCell ref="A38:A47"/>
    <mergeCell ref="A48:A5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FBCCC-6BD3-7345-AA12-7DAE2E6855E7}">
  <dimension ref="A1:E91"/>
  <sheetViews>
    <sheetView topLeftCell="A72" workbookViewId="0">
      <selection sqref="A1:E1"/>
    </sheetView>
  </sheetViews>
  <sheetFormatPr baseColWidth="10" defaultRowHeight="15"/>
  <cols>
    <col min="1" max="1" width="21.83203125" customWidth="1"/>
    <col min="2" max="2" width="25.33203125" customWidth="1"/>
  </cols>
  <sheetData>
    <row r="1" spans="1:5" ht="33" customHeight="1">
      <c r="A1" s="96" t="s">
        <v>72</v>
      </c>
      <c r="B1" s="96"/>
      <c r="C1" s="96"/>
      <c r="D1" s="96"/>
      <c r="E1" s="96"/>
    </row>
    <row r="2" spans="1:5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</row>
    <row r="3" spans="1:5" ht="16">
      <c r="A3" s="85" t="s">
        <v>19</v>
      </c>
      <c r="B3" s="11" t="s">
        <v>55</v>
      </c>
      <c r="C3" s="11" t="s">
        <v>11</v>
      </c>
      <c r="D3" s="11">
        <v>0.73360000000000003</v>
      </c>
      <c r="E3" s="12">
        <v>0.80310000000000004</v>
      </c>
    </row>
    <row r="4" spans="1:5" ht="16">
      <c r="A4" s="86"/>
      <c r="B4" s="13" t="s">
        <v>4</v>
      </c>
      <c r="C4" s="13" t="s">
        <v>20</v>
      </c>
      <c r="D4" s="13">
        <v>3.3719999999999999</v>
      </c>
      <c r="E4" s="14">
        <v>5.0000000000000001E-3</v>
      </c>
    </row>
    <row r="5" spans="1:5" ht="17" thickBot="1">
      <c r="A5" s="87"/>
      <c r="B5" s="15" t="s">
        <v>3</v>
      </c>
      <c r="C5" s="16" t="s">
        <v>8</v>
      </c>
      <c r="D5" s="15">
        <v>7.9539999999999997</v>
      </c>
      <c r="E5" s="17">
        <v>1.5E-3</v>
      </c>
    </row>
    <row r="6" spans="1:5" ht="16">
      <c r="A6" s="81" t="s">
        <v>30</v>
      </c>
      <c r="B6" s="81"/>
      <c r="C6" s="81"/>
      <c r="D6" s="81"/>
      <c r="E6" s="81"/>
    </row>
    <row r="7" spans="1:5" ht="16">
      <c r="A7" s="61"/>
      <c r="B7" s="23" t="s">
        <v>1</v>
      </c>
      <c r="C7" s="62"/>
      <c r="D7" s="62"/>
      <c r="E7" s="63" t="s">
        <v>7</v>
      </c>
    </row>
    <row r="8" spans="1:5" ht="16">
      <c r="A8" s="90" t="s">
        <v>22</v>
      </c>
      <c r="B8" s="13" t="s">
        <v>23</v>
      </c>
      <c r="C8" s="13"/>
      <c r="D8" s="20"/>
      <c r="E8" s="34">
        <v>0.83489999999999998</v>
      </c>
    </row>
    <row r="9" spans="1:5" ht="16">
      <c r="A9" s="90"/>
      <c r="B9" s="13" t="s">
        <v>59</v>
      </c>
      <c r="C9" s="13"/>
      <c r="D9" s="20"/>
      <c r="E9" s="34">
        <v>0.19009999999999999</v>
      </c>
    </row>
    <row r="10" spans="1:5" ht="16">
      <c r="A10" s="90"/>
      <c r="B10" s="13" t="s">
        <v>58</v>
      </c>
      <c r="C10" s="13"/>
      <c r="D10" s="20"/>
      <c r="E10" s="34">
        <v>0.254</v>
      </c>
    </row>
    <row r="11" spans="1:5" ht="16">
      <c r="A11" s="90"/>
      <c r="B11" s="13" t="s">
        <v>32</v>
      </c>
      <c r="C11" s="13"/>
      <c r="D11" s="20"/>
      <c r="E11" s="34" t="s">
        <v>5</v>
      </c>
    </row>
    <row r="12" spans="1:5" ht="16">
      <c r="A12" s="90"/>
      <c r="B12" s="13" t="s">
        <v>13</v>
      </c>
      <c r="C12" s="13"/>
      <c r="D12" s="20"/>
      <c r="E12" s="34">
        <v>0.72499999999999998</v>
      </c>
    </row>
    <row r="13" spans="1:5" ht="16">
      <c r="A13" s="90"/>
      <c r="B13" s="13" t="s">
        <v>14</v>
      </c>
      <c r="C13" s="13"/>
      <c r="D13" s="20"/>
      <c r="E13" s="34">
        <v>0.81659999999999999</v>
      </c>
    </row>
    <row r="14" spans="1:5" ht="16">
      <c r="A14" s="90"/>
      <c r="B14" s="13" t="s">
        <v>15</v>
      </c>
      <c r="C14" s="13"/>
      <c r="D14" s="20"/>
      <c r="E14" s="34">
        <v>6.9999999999999999E-4</v>
      </c>
    </row>
    <row r="15" spans="1:5" ht="16">
      <c r="A15" s="90"/>
      <c r="B15" s="13" t="s">
        <v>16</v>
      </c>
      <c r="C15" s="13"/>
      <c r="D15" s="20"/>
      <c r="E15" s="34">
        <v>0.99980000000000002</v>
      </c>
    </row>
    <row r="16" spans="1:5" ht="16">
      <c r="A16" s="90"/>
      <c r="B16" s="13" t="s">
        <v>17</v>
      </c>
      <c r="C16" s="13"/>
      <c r="D16" s="20"/>
      <c r="E16" s="34">
        <v>3.9E-2</v>
      </c>
    </row>
    <row r="17" spans="1:5" ht="16">
      <c r="A17" s="91"/>
      <c r="B17" s="28" t="s">
        <v>18</v>
      </c>
      <c r="C17" s="28"/>
      <c r="D17" s="27"/>
      <c r="E17" s="22">
        <v>2.4799999999999999E-2</v>
      </c>
    </row>
    <row r="18" spans="1:5" ht="16">
      <c r="A18" s="89" t="s">
        <v>24</v>
      </c>
      <c r="B18" s="24" t="s">
        <v>23</v>
      </c>
      <c r="C18" s="24"/>
      <c r="D18" s="25"/>
      <c r="E18" s="33">
        <v>0.1308</v>
      </c>
    </row>
    <row r="19" spans="1:5" ht="16">
      <c r="A19" s="90"/>
      <c r="B19" s="13" t="s">
        <v>59</v>
      </c>
      <c r="C19" s="13"/>
      <c r="D19" s="20"/>
      <c r="E19" s="34">
        <v>5.0099999999999999E-2</v>
      </c>
    </row>
    <row r="20" spans="1:5" ht="16">
      <c r="A20" s="90"/>
      <c r="B20" s="13" t="s">
        <v>58</v>
      </c>
      <c r="C20" s="13"/>
      <c r="D20" s="20"/>
      <c r="E20" s="34">
        <v>3.2599999999999997E-2</v>
      </c>
    </row>
    <row r="21" spans="1:5" ht="16">
      <c r="A21" s="90"/>
      <c r="B21" s="13" t="s">
        <v>32</v>
      </c>
      <c r="C21" s="13"/>
      <c r="D21" s="20"/>
      <c r="E21" s="34" t="s">
        <v>5</v>
      </c>
    </row>
    <row r="22" spans="1:5" ht="16">
      <c r="A22" s="90"/>
      <c r="B22" s="13" t="s">
        <v>13</v>
      </c>
      <c r="C22" s="13"/>
      <c r="D22" s="20"/>
      <c r="E22" s="34">
        <v>0.99239999999999995</v>
      </c>
    </row>
    <row r="23" spans="1:5" ht="16">
      <c r="A23" s="90"/>
      <c r="B23" s="13" t="s">
        <v>14</v>
      </c>
      <c r="C23" s="13"/>
      <c r="D23" s="20"/>
      <c r="E23" s="34">
        <v>0.97330000000000005</v>
      </c>
    </row>
    <row r="24" spans="1:5" ht="16">
      <c r="A24" s="90"/>
      <c r="B24" s="13" t="s">
        <v>15</v>
      </c>
      <c r="C24" s="13"/>
      <c r="D24" s="20"/>
      <c r="E24" s="34">
        <v>9.2999999999999992E-3</v>
      </c>
    </row>
    <row r="25" spans="1:5" ht="16">
      <c r="A25" s="90"/>
      <c r="B25" s="13" t="s">
        <v>16</v>
      </c>
      <c r="C25" s="13"/>
      <c r="D25" s="20"/>
      <c r="E25" s="34">
        <v>0.99980000000000002</v>
      </c>
    </row>
    <row r="26" spans="1:5" ht="16">
      <c r="A26" s="90"/>
      <c r="B26" s="13" t="s">
        <v>17</v>
      </c>
      <c r="C26" s="13"/>
      <c r="D26" s="20"/>
      <c r="E26" s="34">
        <v>3.3099999999999997E-2</v>
      </c>
    </row>
    <row r="27" spans="1:5" ht="16">
      <c r="A27" s="91"/>
      <c r="B27" s="28" t="s">
        <v>18</v>
      </c>
      <c r="C27" s="28"/>
      <c r="D27" s="27"/>
      <c r="E27" s="22">
        <v>5.2499999999999998E-2</v>
      </c>
    </row>
    <row r="28" spans="1:5" ht="17" thickBot="1">
      <c r="A28" s="89" t="s">
        <v>25</v>
      </c>
      <c r="B28" s="24" t="s">
        <v>23</v>
      </c>
      <c r="C28" s="24"/>
      <c r="D28" s="25"/>
      <c r="E28" s="33">
        <v>0.82440000000000002</v>
      </c>
    </row>
    <row r="29" spans="1:5" ht="16">
      <c r="A29" s="90"/>
      <c r="B29" s="13" t="s">
        <v>59</v>
      </c>
      <c r="C29" s="13"/>
      <c r="D29" s="20"/>
      <c r="E29" s="34">
        <v>0.37619999999999998</v>
      </c>
    </row>
    <row r="30" spans="1:5" ht="16">
      <c r="A30" s="90"/>
      <c r="B30" s="13" t="s">
        <v>58</v>
      </c>
      <c r="C30" s="13"/>
      <c r="D30" s="20"/>
      <c r="E30" s="34">
        <v>0.38550000000000001</v>
      </c>
    </row>
    <row r="31" spans="1:5" ht="16">
      <c r="A31" s="90"/>
      <c r="B31" s="13" t="s">
        <v>32</v>
      </c>
      <c r="C31" s="13"/>
      <c r="D31" s="20"/>
      <c r="E31" s="34">
        <v>2.0000000000000001E-4</v>
      </c>
    </row>
    <row r="32" spans="1:5" ht="16">
      <c r="A32" s="90"/>
      <c r="B32" s="13" t="s">
        <v>13</v>
      </c>
      <c r="C32" s="13"/>
      <c r="D32" s="20"/>
      <c r="E32" s="34">
        <v>0.92969999999999997</v>
      </c>
    </row>
    <row r="33" spans="1:5" ht="16">
      <c r="A33" s="90"/>
      <c r="B33" s="13" t="s">
        <v>14</v>
      </c>
      <c r="C33" s="13"/>
      <c r="D33" s="20"/>
      <c r="E33" s="34">
        <v>0.93479999999999996</v>
      </c>
    </row>
    <row r="34" spans="1:5" ht="16">
      <c r="A34" s="90"/>
      <c r="B34" s="13" t="s">
        <v>15</v>
      </c>
      <c r="C34" s="13"/>
      <c r="D34" s="20"/>
      <c r="E34" s="34">
        <v>2.8999999999999998E-3</v>
      </c>
    </row>
    <row r="35" spans="1:5" ht="16">
      <c r="A35" s="90"/>
      <c r="B35" s="13" t="s">
        <v>16</v>
      </c>
      <c r="C35" s="13"/>
      <c r="D35" s="20"/>
      <c r="E35" s="34" t="s">
        <v>31</v>
      </c>
    </row>
    <row r="36" spans="1:5" ht="16">
      <c r="A36" s="90"/>
      <c r="B36" s="13" t="s">
        <v>17</v>
      </c>
      <c r="C36" s="13"/>
      <c r="D36" s="20"/>
      <c r="E36" s="34">
        <v>3.3099999999999997E-2</v>
      </c>
    </row>
    <row r="37" spans="1:5" ht="16">
      <c r="A37" s="91"/>
      <c r="B37" s="28" t="s">
        <v>18</v>
      </c>
      <c r="C37" s="28"/>
      <c r="D37" s="27"/>
      <c r="E37" s="22">
        <v>3.1600000000000003E-2</v>
      </c>
    </row>
    <row r="38" spans="1:5" ht="16">
      <c r="A38" s="93" t="s">
        <v>26</v>
      </c>
      <c r="B38" s="24" t="s">
        <v>23</v>
      </c>
      <c r="C38" s="35"/>
      <c r="D38" s="25"/>
      <c r="E38" s="33">
        <v>0.65469999999999995</v>
      </c>
    </row>
    <row r="39" spans="1:5" ht="16">
      <c r="A39" s="94"/>
      <c r="B39" s="13" t="s">
        <v>59</v>
      </c>
      <c r="C39" s="21"/>
      <c r="D39" s="20"/>
      <c r="E39" s="34">
        <v>0.44969999999999999</v>
      </c>
    </row>
    <row r="40" spans="1:5" ht="16">
      <c r="A40" s="94"/>
      <c r="B40" s="13" t="s">
        <v>58</v>
      </c>
      <c r="C40" s="21"/>
      <c r="D40" s="20"/>
      <c r="E40" s="34">
        <v>0.2079</v>
      </c>
    </row>
    <row r="41" spans="1:5" ht="16">
      <c r="A41" s="94"/>
      <c r="B41" s="13" t="s">
        <v>32</v>
      </c>
      <c r="C41" s="21"/>
      <c r="D41" s="20"/>
      <c r="E41" s="34">
        <v>2.0000000000000001E-4</v>
      </c>
    </row>
    <row r="42" spans="1:5" ht="16">
      <c r="A42" s="94"/>
      <c r="B42" s="13" t="s">
        <v>13</v>
      </c>
      <c r="C42" s="21"/>
      <c r="D42" s="20"/>
      <c r="E42" s="34">
        <v>0.99680000000000002</v>
      </c>
    </row>
    <row r="43" spans="1:5" ht="16">
      <c r="A43" s="94"/>
      <c r="B43" s="13" t="s">
        <v>14</v>
      </c>
      <c r="C43" s="21"/>
      <c r="D43" s="20"/>
      <c r="E43" s="34">
        <v>0.91300000000000003</v>
      </c>
    </row>
    <row r="44" spans="1:5" ht="16">
      <c r="A44" s="94"/>
      <c r="B44" s="13" t="s">
        <v>15</v>
      </c>
      <c r="C44" s="21"/>
      <c r="D44" s="20"/>
      <c r="E44" s="34">
        <v>7.9000000000000008E-3</v>
      </c>
    </row>
    <row r="45" spans="1:5" ht="16">
      <c r="A45" s="94"/>
      <c r="B45" s="13" t="s">
        <v>16</v>
      </c>
      <c r="C45" s="21"/>
      <c r="D45" s="20"/>
      <c r="E45" s="34">
        <v>0.98670000000000002</v>
      </c>
    </row>
    <row r="46" spans="1:5" ht="16">
      <c r="A46" s="94"/>
      <c r="B46" s="13" t="s">
        <v>17</v>
      </c>
      <c r="C46" s="21"/>
      <c r="D46" s="20"/>
      <c r="E46" s="34">
        <v>2.2499999999999999E-2</v>
      </c>
    </row>
    <row r="47" spans="1:5" ht="16">
      <c r="A47" s="95"/>
      <c r="B47" s="28" t="s">
        <v>18</v>
      </c>
      <c r="C47" s="26"/>
      <c r="D47" s="27"/>
      <c r="E47" s="22">
        <v>8.43E-2</v>
      </c>
    </row>
    <row r="48" spans="1:5" ht="16">
      <c r="A48" s="93" t="s">
        <v>27</v>
      </c>
      <c r="B48" s="24" t="s">
        <v>23</v>
      </c>
      <c r="C48" s="35"/>
      <c r="D48" s="25"/>
      <c r="E48" s="33">
        <v>0.15359999999999999</v>
      </c>
    </row>
    <row r="49" spans="1:5" ht="16">
      <c r="A49" s="94"/>
      <c r="B49" s="13" t="s">
        <v>59</v>
      </c>
      <c r="C49" s="21"/>
      <c r="D49" s="20"/>
      <c r="E49" s="34">
        <v>5.1499999999999997E-2</v>
      </c>
    </row>
    <row r="50" spans="1:5" ht="16">
      <c r="A50" s="94"/>
      <c r="B50" s="13" t="s">
        <v>58</v>
      </c>
      <c r="C50" s="21"/>
      <c r="D50" s="20"/>
      <c r="E50" s="34">
        <v>0.1963</v>
      </c>
    </row>
    <row r="51" spans="1:5" ht="16">
      <c r="A51" s="94"/>
      <c r="B51" s="13" t="s">
        <v>32</v>
      </c>
      <c r="C51" s="21"/>
      <c r="D51" s="20"/>
      <c r="E51" s="34" t="s">
        <v>5</v>
      </c>
    </row>
    <row r="52" spans="1:5" ht="16">
      <c r="A52" s="94"/>
      <c r="B52" s="13" t="s">
        <v>13</v>
      </c>
      <c r="C52" s="21"/>
      <c r="D52" s="20"/>
      <c r="E52" s="34">
        <v>0.98670000000000002</v>
      </c>
    </row>
    <row r="53" spans="1:5" ht="16">
      <c r="A53" s="94"/>
      <c r="B53" s="13" t="s">
        <v>14</v>
      </c>
      <c r="C53" s="21"/>
      <c r="D53" s="20"/>
      <c r="E53" s="34" t="s">
        <v>31</v>
      </c>
    </row>
    <row r="54" spans="1:5" ht="16">
      <c r="A54" s="94"/>
      <c r="B54" s="13" t="s">
        <v>15</v>
      </c>
      <c r="C54" s="21"/>
      <c r="D54" s="20"/>
      <c r="E54" s="34">
        <v>1.15E-2</v>
      </c>
    </row>
    <row r="55" spans="1:5" ht="16">
      <c r="A55" s="94"/>
      <c r="B55" s="13" t="s">
        <v>16</v>
      </c>
      <c r="C55" s="21"/>
      <c r="D55" s="20"/>
      <c r="E55" s="34">
        <v>0.96889999999999998</v>
      </c>
    </row>
    <row r="56" spans="1:5" ht="16">
      <c r="A56" s="94"/>
      <c r="B56" s="13" t="s">
        <v>17</v>
      </c>
      <c r="C56" s="21"/>
      <c r="D56" s="20"/>
      <c r="E56" s="34">
        <v>4.8000000000000001E-2</v>
      </c>
    </row>
    <row r="57" spans="1:5" ht="16">
      <c r="A57" s="95"/>
      <c r="B57" s="28" t="s">
        <v>18</v>
      </c>
      <c r="C57" s="26"/>
      <c r="D57" s="27"/>
      <c r="E57" s="22">
        <v>7.7000000000000002E-3</v>
      </c>
    </row>
    <row r="58" spans="1:5" ht="16">
      <c r="A58" s="93" t="s">
        <v>28</v>
      </c>
      <c r="B58" s="24" t="s">
        <v>23</v>
      </c>
      <c r="C58" s="35"/>
      <c r="D58" s="25"/>
      <c r="E58" s="33">
        <v>0.55500000000000005</v>
      </c>
    </row>
    <row r="59" spans="1:5" ht="16">
      <c r="A59" s="94"/>
      <c r="B59" s="13" t="s">
        <v>59</v>
      </c>
      <c r="C59" s="21"/>
      <c r="D59" s="20"/>
      <c r="E59" s="34">
        <v>0.28989999999999999</v>
      </c>
    </row>
    <row r="60" spans="1:5" ht="16">
      <c r="A60" s="94"/>
      <c r="B60" s="13" t="s">
        <v>58</v>
      </c>
      <c r="C60" s="21"/>
      <c r="D60" s="20"/>
      <c r="E60" s="34">
        <v>0.25890000000000002</v>
      </c>
    </row>
    <row r="61" spans="1:5" ht="16">
      <c r="A61" s="94"/>
      <c r="B61" s="13" t="s">
        <v>32</v>
      </c>
      <c r="C61" s="21"/>
      <c r="D61" s="20"/>
      <c r="E61" s="34">
        <v>3.8999999999999998E-3</v>
      </c>
    </row>
    <row r="62" spans="1:5" ht="16">
      <c r="A62" s="94"/>
      <c r="B62" s="13" t="s">
        <v>13</v>
      </c>
      <c r="C62" s="21"/>
      <c r="D62" s="20"/>
      <c r="E62" s="34">
        <v>0.98829999999999996</v>
      </c>
    </row>
    <row r="63" spans="1:5" ht="16">
      <c r="A63" s="94"/>
      <c r="B63" s="13" t="s">
        <v>14</v>
      </c>
      <c r="C63" s="21"/>
      <c r="D63" s="20"/>
      <c r="E63" s="34">
        <v>0.98080000000000001</v>
      </c>
    </row>
    <row r="64" spans="1:5" ht="16">
      <c r="A64" s="94"/>
      <c r="B64" s="13" t="s">
        <v>15</v>
      </c>
      <c r="C64" s="21"/>
      <c r="D64" s="20"/>
      <c r="E64" s="34">
        <v>0.15409999999999999</v>
      </c>
    </row>
    <row r="65" spans="1:5" ht="16">
      <c r="A65" s="94"/>
      <c r="B65" s="13" t="s">
        <v>16</v>
      </c>
      <c r="C65" s="21"/>
      <c r="D65" s="20"/>
      <c r="E65" s="34" t="s">
        <v>31</v>
      </c>
    </row>
    <row r="66" spans="1:5" ht="16">
      <c r="A66" s="94"/>
      <c r="B66" s="13" t="s">
        <v>17</v>
      </c>
      <c r="C66" s="21"/>
      <c r="D66" s="20"/>
      <c r="E66" s="34">
        <v>0.37319999999999998</v>
      </c>
    </row>
    <row r="67" spans="1:5" ht="16">
      <c r="A67" s="95"/>
      <c r="B67" s="28" t="s">
        <v>18</v>
      </c>
      <c r="C67" s="26"/>
      <c r="D67" s="27"/>
      <c r="E67" s="22">
        <v>0.4138</v>
      </c>
    </row>
    <row r="68" spans="1:5" ht="16">
      <c r="A68" s="82" t="s">
        <v>29</v>
      </c>
      <c r="B68" s="24" t="s">
        <v>23</v>
      </c>
      <c r="C68" s="35"/>
      <c r="D68" s="25"/>
      <c r="E68" s="33">
        <v>0.39800000000000002</v>
      </c>
    </row>
    <row r="69" spans="1:5" ht="16">
      <c r="A69" s="83"/>
      <c r="B69" s="13" t="s">
        <v>59</v>
      </c>
      <c r="C69" s="21"/>
      <c r="D69" s="20"/>
      <c r="E69" s="34">
        <v>0.26900000000000002</v>
      </c>
    </row>
    <row r="70" spans="1:5" ht="16">
      <c r="A70" s="83"/>
      <c r="B70" s="13" t="s">
        <v>58</v>
      </c>
      <c r="C70" s="21"/>
      <c r="D70" s="20"/>
      <c r="E70" s="34">
        <v>0.1963</v>
      </c>
    </row>
    <row r="71" spans="1:5" ht="16">
      <c r="A71" s="83"/>
      <c r="B71" s="13" t="s">
        <v>32</v>
      </c>
      <c r="C71" s="21"/>
      <c r="D71" s="20"/>
      <c r="E71" s="34">
        <v>4.0000000000000002E-4</v>
      </c>
    </row>
    <row r="72" spans="1:5" ht="16">
      <c r="A72" s="83"/>
      <c r="B72" s="13" t="s">
        <v>13</v>
      </c>
      <c r="C72" s="21"/>
      <c r="D72" s="20"/>
      <c r="E72" s="34">
        <v>0.999</v>
      </c>
    </row>
    <row r="73" spans="1:5" ht="16">
      <c r="A73" s="83"/>
      <c r="B73" s="13" t="s">
        <v>14</v>
      </c>
      <c r="C73" s="21"/>
      <c r="D73" s="20"/>
      <c r="E73" s="34">
        <v>0.99180000000000001</v>
      </c>
    </row>
    <row r="74" spans="1:5" ht="16">
      <c r="A74" s="83"/>
      <c r="B74" s="13" t="s">
        <v>15</v>
      </c>
      <c r="C74" s="21"/>
      <c r="D74" s="20"/>
      <c r="E74" s="34">
        <v>5.3699999999999998E-2</v>
      </c>
    </row>
    <row r="75" spans="1:5" ht="16">
      <c r="A75" s="83"/>
      <c r="B75" s="13" t="s">
        <v>16</v>
      </c>
      <c r="C75" s="21"/>
      <c r="D75" s="20"/>
      <c r="E75" s="34">
        <v>0.99970000000000003</v>
      </c>
    </row>
    <row r="76" spans="1:5" ht="16">
      <c r="A76" s="83"/>
      <c r="B76" s="13" t="s">
        <v>17</v>
      </c>
      <c r="C76" s="21"/>
      <c r="D76" s="20"/>
      <c r="E76" s="34">
        <v>0.1012</v>
      </c>
    </row>
    <row r="77" spans="1:5" ht="16">
      <c r="A77" s="84"/>
      <c r="B77" s="28" t="s">
        <v>18</v>
      </c>
      <c r="C77" s="26"/>
      <c r="D77" s="27"/>
      <c r="E77" s="22">
        <v>0.15129999999999999</v>
      </c>
    </row>
    <row r="78" spans="1:5" ht="16">
      <c r="A78" s="6"/>
      <c r="B78" s="6"/>
      <c r="C78" s="6"/>
      <c r="D78" s="6"/>
      <c r="E78" s="6"/>
    </row>
    <row r="79" spans="1:5" ht="16">
      <c r="A79" s="6"/>
      <c r="B79" s="6"/>
      <c r="C79" s="6"/>
      <c r="D79" s="6"/>
      <c r="E79" s="6"/>
    </row>
    <row r="80" spans="1:5" ht="16">
      <c r="A80" s="97" t="s">
        <v>30</v>
      </c>
      <c r="B80" s="98"/>
      <c r="C80" s="98"/>
      <c r="D80" s="98"/>
      <c r="E80" s="99"/>
    </row>
    <row r="81" spans="1:5" ht="16">
      <c r="A81" s="58"/>
      <c r="B81" s="59" t="s">
        <v>1</v>
      </c>
      <c r="C81" s="59"/>
      <c r="D81" s="59"/>
      <c r="E81" s="60" t="s">
        <v>7</v>
      </c>
    </row>
    <row r="82" spans="1:5" ht="16">
      <c r="A82" s="92" t="s">
        <v>68</v>
      </c>
      <c r="B82" s="24" t="s">
        <v>23</v>
      </c>
      <c r="C82" s="37"/>
      <c r="D82" s="25"/>
      <c r="E82" s="33">
        <v>0.36120000000000002</v>
      </c>
    </row>
    <row r="83" spans="1:5" ht="16">
      <c r="A83" s="77"/>
      <c r="B83" s="13" t="s">
        <v>59</v>
      </c>
      <c r="C83" s="6"/>
      <c r="D83" s="20"/>
      <c r="E83" s="34">
        <v>0.13950000000000001</v>
      </c>
    </row>
    <row r="84" spans="1:5" ht="16">
      <c r="A84" s="77"/>
      <c r="B84" s="13" t="s">
        <v>58</v>
      </c>
      <c r="C84" s="6"/>
      <c r="D84" s="20"/>
      <c r="E84" s="34">
        <v>0.13550000000000001</v>
      </c>
    </row>
    <row r="85" spans="1:5" ht="16">
      <c r="A85" s="77"/>
      <c r="B85" s="13" t="s">
        <v>32</v>
      </c>
      <c r="C85" s="6"/>
      <c r="D85" s="20"/>
      <c r="E85" s="34">
        <v>6.9999999999999999E-4</v>
      </c>
    </row>
    <row r="86" spans="1:5" ht="16">
      <c r="A86" s="77"/>
      <c r="B86" s="13" t="s">
        <v>13</v>
      </c>
      <c r="C86" s="6"/>
      <c r="D86" s="20"/>
      <c r="E86" s="34">
        <v>0.95779999999999998</v>
      </c>
    </row>
    <row r="87" spans="1:5" ht="16">
      <c r="A87" s="77"/>
      <c r="B87" s="13" t="s">
        <v>14</v>
      </c>
      <c r="C87" s="6"/>
      <c r="D87" s="20"/>
      <c r="E87" s="34">
        <v>0.9536</v>
      </c>
    </row>
    <row r="88" spans="1:5" ht="16">
      <c r="A88" s="77"/>
      <c r="B88" s="13" t="s">
        <v>15</v>
      </c>
      <c r="C88" s="6"/>
      <c r="D88" s="20"/>
      <c r="E88" s="34">
        <v>1.35E-2</v>
      </c>
    </row>
    <row r="89" spans="1:5" ht="16">
      <c r="A89" s="77"/>
      <c r="B89" s="13" t="s">
        <v>16</v>
      </c>
      <c r="C89" s="6"/>
      <c r="D89" s="20"/>
      <c r="E89" s="34" t="s">
        <v>31</v>
      </c>
    </row>
    <row r="90" spans="1:5" ht="16">
      <c r="A90" s="77"/>
      <c r="B90" s="13" t="s">
        <v>17</v>
      </c>
      <c r="C90" s="6"/>
      <c r="D90" s="20"/>
      <c r="E90" s="34">
        <v>4.7399999999999998E-2</v>
      </c>
    </row>
    <row r="91" spans="1:5" ht="16">
      <c r="A91" s="78"/>
      <c r="B91" s="28" t="s">
        <v>18</v>
      </c>
      <c r="C91" s="38"/>
      <c r="D91" s="27"/>
      <c r="E91" s="22">
        <v>4.9099999999999998E-2</v>
      </c>
    </row>
  </sheetData>
  <mergeCells count="12">
    <mergeCell ref="A8:A17"/>
    <mergeCell ref="A1:E1"/>
    <mergeCell ref="A3:A5"/>
    <mergeCell ref="A6:E6"/>
    <mergeCell ref="A80:E80"/>
    <mergeCell ref="A82:A91"/>
    <mergeCell ref="A18:A27"/>
    <mergeCell ref="A28:A37"/>
    <mergeCell ref="A38:A47"/>
    <mergeCell ref="A48:A57"/>
    <mergeCell ref="A58:A67"/>
    <mergeCell ref="A68:A7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B7264-60CB-794D-9D3F-6052DA28328F}">
  <dimension ref="A1:E97"/>
  <sheetViews>
    <sheetView topLeftCell="A74" workbookViewId="0">
      <selection sqref="A1:E1"/>
    </sheetView>
  </sheetViews>
  <sheetFormatPr baseColWidth="10" defaultRowHeight="15"/>
  <cols>
    <col min="1" max="1" width="21" customWidth="1"/>
    <col min="2" max="2" width="26" customWidth="1"/>
  </cols>
  <sheetData>
    <row r="1" spans="1:5" ht="35" customHeight="1">
      <c r="A1" s="100" t="s">
        <v>73</v>
      </c>
      <c r="B1" s="100"/>
      <c r="C1" s="100"/>
      <c r="D1" s="100"/>
      <c r="E1" s="100"/>
    </row>
    <row r="2" spans="1:5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</row>
    <row r="3" spans="1:5" ht="16">
      <c r="A3" s="85" t="s">
        <v>19</v>
      </c>
      <c r="B3" s="11" t="s">
        <v>55</v>
      </c>
      <c r="C3" s="11" t="s">
        <v>12</v>
      </c>
      <c r="D3" s="11">
        <v>1.9970000000000001</v>
      </c>
      <c r="E3" s="12">
        <v>1.43E-2</v>
      </c>
    </row>
    <row r="4" spans="1:5" ht="16">
      <c r="A4" s="86"/>
      <c r="B4" s="13" t="s">
        <v>4</v>
      </c>
      <c r="C4" s="13" t="s">
        <v>33</v>
      </c>
      <c r="D4" s="13">
        <v>4.3499999999999996</v>
      </c>
      <c r="E4" s="14">
        <v>8.9999999999999998E-4</v>
      </c>
    </row>
    <row r="5" spans="1:5" ht="17" thickBot="1">
      <c r="A5" s="87"/>
      <c r="B5" s="15" t="s">
        <v>3</v>
      </c>
      <c r="C5" s="16" t="s">
        <v>9</v>
      </c>
      <c r="D5" s="15">
        <v>6.4809999999999999</v>
      </c>
      <c r="E5" s="17">
        <v>6.1999999999999998E-3</v>
      </c>
    </row>
    <row r="6" spans="1:5" ht="16">
      <c r="A6" s="81" t="s">
        <v>30</v>
      </c>
      <c r="B6" s="81"/>
      <c r="C6" s="81"/>
      <c r="D6" s="81"/>
      <c r="E6" s="81"/>
    </row>
    <row r="7" spans="1:5" ht="16">
      <c r="A7" s="61"/>
      <c r="B7" s="23" t="s">
        <v>1</v>
      </c>
      <c r="C7" s="62"/>
      <c r="D7" s="62"/>
      <c r="E7" s="63" t="s">
        <v>7</v>
      </c>
    </row>
    <row r="8" spans="1:5" ht="16">
      <c r="A8" s="89" t="s">
        <v>22</v>
      </c>
      <c r="B8" s="24" t="s">
        <v>23</v>
      </c>
      <c r="C8" s="24"/>
      <c r="D8" s="25"/>
      <c r="E8" s="33">
        <v>0.38109999999999999</v>
      </c>
    </row>
    <row r="9" spans="1:5" ht="16">
      <c r="A9" s="90"/>
      <c r="B9" s="13" t="s">
        <v>59</v>
      </c>
      <c r="C9" s="13"/>
      <c r="D9" s="20"/>
      <c r="E9" s="34" t="s">
        <v>5</v>
      </c>
    </row>
    <row r="10" spans="1:5" ht="16">
      <c r="A10" s="90"/>
      <c r="B10" s="13" t="s">
        <v>58</v>
      </c>
      <c r="C10" s="13"/>
      <c r="D10" s="20"/>
      <c r="E10" s="34">
        <v>7.0199999999999999E-2</v>
      </c>
    </row>
    <row r="11" spans="1:5" ht="16">
      <c r="A11" s="90"/>
      <c r="B11" s="13" t="s">
        <v>32</v>
      </c>
      <c r="C11" s="13"/>
      <c r="D11" s="20"/>
      <c r="E11" s="34">
        <v>1.01E-2</v>
      </c>
    </row>
    <row r="12" spans="1:5" ht="16">
      <c r="A12" s="90"/>
      <c r="B12" s="13" t="s">
        <v>13</v>
      </c>
      <c r="C12" s="13"/>
      <c r="D12" s="20"/>
      <c r="E12" s="34">
        <v>1.4E-3</v>
      </c>
    </row>
    <row r="13" spans="1:5" ht="16">
      <c r="A13" s="90"/>
      <c r="B13" s="13" t="s">
        <v>14</v>
      </c>
      <c r="C13" s="13"/>
      <c r="D13" s="20"/>
      <c r="E13" s="34">
        <v>0.91169999999999995</v>
      </c>
    </row>
    <row r="14" spans="1:5" ht="16">
      <c r="A14" s="90"/>
      <c r="B14" s="13" t="s">
        <v>15</v>
      </c>
      <c r="C14" s="13"/>
      <c r="D14" s="20"/>
      <c r="E14" s="34">
        <v>0.60099999999999998</v>
      </c>
    </row>
    <row r="15" spans="1:5" ht="16">
      <c r="A15" s="90"/>
      <c r="B15" s="13" t="s">
        <v>16</v>
      </c>
      <c r="C15" s="13"/>
      <c r="D15" s="20"/>
      <c r="E15" s="34">
        <v>2.0500000000000001E-2</v>
      </c>
    </row>
    <row r="16" spans="1:5" ht="16">
      <c r="A16" s="90"/>
      <c r="B16" s="13" t="s">
        <v>17</v>
      </c>
      <c r="C16" s="13"/>
      <c r="D16" s="20"/>
      <c r="E16" s="34">
        <v>4.7699999999999999E-2</v>
      </c>
    </row>
    <row r="17" spans="1:5" ht="16">
      <c r="A17" s="91"/>
      <c r="B17" s="28" t="s">
        <v>18</v>
      </c>
      <c r="C17" s="28"/>
      <c r="D17" s="27"/>
      <c r="E17" s="22">
        <v>0.98409999999999997</v>
      </c>
    </row>
    <row r="18" spans="1:5" ht="16">
      <c r="A18" s="89" t="s">
        <v>24</v>
      </c>
      <c r="B18" s="24" t="s">
        <v>23</v>
      </c>
      <c r="C18" s="24"/>
      <c r="D18" s="25"/>
      <c r="E18" s="33">
        <v>0.1527</v>
      </c>
    </row>
    <row r="19" spans="1:5" ht="16">
      <c r="A19" s="90"/>
      <c r="B19" s="13" t="s">
        <v>59</v>
      </c>
      <c r="C19" s="13"/>
      <c r="D19" s="20"/>
      <c r="E19" s="34">
        <v>6.4999999999999997E-3</v>
      </c>
    </row>
    <row r="20" spans="1:5" ht="16">
      <c r="A20" s="90"/>
      <c r="B20" s="13" t="s">
        <v>58</v>
      </c>
      <c r="C20" s="13"/>
      <c r="D20" s="20"/>
      <c r="E20" s="34">
        <v>0.14699999999999999</v>
      </c>
    </row>
    <row r="21" spans="1:5" ht="16">
      <c r="A21" s="90"/>
      <c r="B21" s="13" t="s">
        <v>32</v>
      </c>
      <c r="C21" s="13"/>
      <c r="D21" s="20"/>
      <c r="E21" s="34">
        <v>0.71389999999999998</v>
      </c>
    </row>
    <row r="22" spans="1:5" ht="16">
      <c r="A22" s="90"/>
      <c r="B22" s="13" t="s">
        <v>13</v>
      </c>
      <c r="C22" s="13"/>
      <c r="D22" s="20"/>
      <c r="E22" s="34">
        <v>0.74890000000000001</v>
      </c>
    </row>
    <row r="23" spans="1:5" ht="16">
      <c r="A23" s="90"/>
      <c r="B23" s="13" t="s">
        <v>14</v>
      </c>
      <c r="C23" s="13"/>
      <c r="D23" s="20"/>
      <c r="E23" s="34" t="s">
        <v>31</v>
      </c>
    </row>
    <row r="24" spans="1:5" ht="16">
      <c r="A24" s="90"/>
      <c r="B24" s="13" t="s">
        <v>15</v>
      </c>
      <c r="C24" s="13"/>
      <c r="D24" s="20"/>
      <c r="E24" s="34">
        <v>0.74780000000000002</v>
      </c>
    </row>
    <row r="25" spans="1:5" ht="16">
      <c r="A25" s="90"/>
      <c r="B25" s="13" t="s">
        <v>16</v>
      </c>
      <c r="C25" s="13"/>
      <c r="D25" s="20"/>
      <c r="E25" s="34">
        <v>0.75939999999999996</v>
      </c>
    </row>
    <row r="26" spans="1:5" ht="16">
      <c r="A26" s="90"/>
      <c r="B26" s="13" t="s">
        <v>17</v>
      </c>
      <c r="C26" s="13"/>
      <c r="D26" s="20"/>
      <c r="E26" s="34">
        <v>0.1027</v>
      </c>
    </row>
    <row r="27" spans="1:5" ht="16">
      <c r="A27" s="91"/>
      <c r="B27" s="28" t="s">
        <v>18</v>
      </c>
      <c r="C27" s="28"/>
      <c r="D27" s="27"/>
      <c r="E27" s="22">
        <v>0.73640000000000005</v>
      </c>
    </row>
    <row r="28" spans="1:5" ht="17" thickBot="1">
      <c r="A28" s="89" t="s">
        <v>25</v>
      </c>
      <c r="B28" s="24" t="s">
        <v>23</v>
      </c>
      <c r="C28" s="24"/>
      <c r="D28" s="25"/>
      <c r="E28" s="33">
        <v>0.13619999999999999</v>
      </c>
    </row>
    <row r="29" spans="1:5" ht="16">
      <c r="A29" s="90"/>
      <c r="B29" s="13" t="s">
        <v>59</v>
      </c>
      <c r="C29" s="13"/>
      <c r="D29" s="20"/>
      <c r="E29" s="34">
        <v>4.9000000000000002E-2</v>
      </c>
    </row>
    <row r="30" spans="1:5" ht="16">
      <c r="A30" s="90"/>
      <c r="B30" s="13" t="s">
        <v>58</v>
      </c>
      <c r="C30" s="13"/>
      <c r="D30" s="20"/>
      <c r="E30" s="34">
        <v>0.7611</v>
      </c>
    </row>
    <row r="31" spans="1:5" ht="16">
      <c r="A31" s="90"/>
      <c r="B31" s="13" t="s">
        <v>32</v>
      </c>
      <c r="C31" s="13"/>
      <c r="D31" s="20"/>
      <c r="E31" s="34">
        <v>0.63470000000000004</v>
      </c>
    </row>
    <row r="32" spans="1:5" ht="16">
      <c r="A32" s="90"/>
      <c r="B32" s="13" t="s">
        <v>13</v>
      </c>
      <c r="C32" s="13"/>
      <c r="D32" s="20"/>
      <c r="E32" s="34">
        <v>0.99229999999999996</v>
      </c>
    </row>
    <row r="33" spans="1:5" ht="16">
      <c r="A33" s="90"/>
      <c r="B33" s="13" t="s">
        <v>14</v>
      </c>
      <c r="C33" s="13"/>
      <c r="D33" s="20"/>
      <c r="E33" s="34">
        <v>0.76139999999999997</v>
      </c>
    </row>
    <row r="34" spans="1:5" ht="16">
      <c r="A34" s="90"/>
      <c r="B34" s="13" t="s">
        <v>15</v>
      </c>
      <c r="C34" s="13"/>
      <c r="D34" s="20"/>
      <c r="E34" s="34">
        <v>0.78669999999999995</v>
      </c>
    </row>
    <row r="35" spans="1:5" ht="16">
      <c r="A35" s="90"/>
      <c r="B35" s="13" t="s">
        <v>16</v>
      </c>
      <c r="C35" s="13"/>
      <c r="D35" s="20"/>
      <c r="E35" s="34">
        <v>0.4904</v>
      </c>
    </row>
    <row r="36" spans="1:5" ht="16">
      <c r="A36" s="90"/>
      <c r="B36" s="13" t="s">
        <v>17</v>
      </c>
      <c r="C36" s="13"/>
      <c r="D36" s="20"/>
      <c r="E36" s="34">
        <v>0.50019999999999998</v>
      </c>
    </row>
    <row r="37" spans="1:5" ht="16">
      <c r="A37" s="91"/>
      <c r="B37" s="28" t="s">
        <v>18</v>
      </c>
      <c r="C37" s="28"/>
      <c r="D37" s="27"/>
      <c r="E37" s="22" t="s">
        <v>31</v>
      </c>
    </row>
    <row r="38" spans="1:5" ht="16">
      <c r="A38" s="82" t="s">
        <v>26</v>
      </c>
      <c r="B38" s="24" t="s">
        <v>23</v>
      </c>
      <c r="C38" s="35"/>
      <c r="D38" s="25"/>
      <c r="E38" s="33">
        <v>8.9999999999999998E-4</v>
      </c>
    </row>
    <row r="39" spans="1:5" ht="16">
      <c r="A39" s="83"/>
      <c r="B39" s="13" t="s">
        <v>59</v>
      </c>
      <c r="C39" s="21"/>
      <c r="D39" s="20"/>
      <c r="E39" s="34">
        <v>0.42430000000000001</v>
      </c>
    </row>
    <row r="40" spans="1:5" ht="16">
      <c r="A40" s="83"/>
      <c r="B40" s="13" t="s">
        <v>58</v>
      </c>
      <c r="C40" s="21"/>
      <c r="D40" s="20"/>
      <c r="E40" s="34">
        <v>0.93330000000000002</v>
      </c>
    </row>
    <row r="41" spans="1:5" ht="16">
      <c r="A41" s="83"/>
      <c r="B41" s="13" t="s">
        <v>32</v>
      </c>
      <c r="C41" s="21"/>
      <c r="D41" s="20"/>
      <c r="E41" s="34">
        <v>0.74170000000000003</v>
      </c>
    </row>
    <row r="42" spans="1:5" ht="16">
      <c r="A42" s="83"/>
      <c r="B42" s="13" t="s">
        <v>13</v>
      </c>
      <c r="C42" s="21"/>
      <c r="D42" s="20"/>
      <c r="E42" s="34">
        <v>0.12889999999999999</v>
      </c>
    </row>
    <row r="43" spans="1:5" ht="16">
      <c r="A43" s="83"/>
      <c r="B43" s="13" t="s">
        <v>14</v>
      </c>
      <c r="C43" s="21"/>
      <c r="D43" s="20"/>
      <c r="E43" s="34">
        <v>1.14E-2</v>
      </c>
    </row>
    <row r="44" spans="1:5" ht="16">
      <c r="A44" s="83"/>
      <c r="B44" s="13" t="s">
        <v>15</v>
      </c>
      <c r="C44" s="21"/>
      <c r="D44" s="20"/>
      <c r="E44" s="34">
        <v>1.7399999999999999E-2</v>
      </c>
    </row>
    <row r="45" spans="1:5" ht="16">
      <c r="A45" s="83"/>
      <c r="B45" s="13" t="s">
        <v>16</v>
      </c>
      <c r="C45" s="21"/>
      <c r="D45" s="20"/>
      <c r="E45" s="34">
        <v>0.88119999999999998</v>
      </c>
    </row>
    <row r="46" spans="1:5" ht="16">
      <c r="A46" s="83"/>
      <c r="B46" s="13" t="s">
        <v>17</v>
      </c>
      <c r="C46" s="21"/>
      <c r="D46" s="20"/>
      <c r="E46" s="34">
        <v>0.97</v>
      </c>
    </row>
    <row r="47" spans="1:5" ht="16">
      <c r="A47" s="84"/>
      <c r="B47" s="28" t="s">
        <v>18</v>
      </c>
      <c r="C47" s="26"/>
      <c r="D47" s="27"/>
      <c r="E47" s="22">
        <v>0.99570000000000003</v>
      </c>
    </row>
    <row r="48" spans="1:5" ht="16">
      <c r="A48" s="82" t="s">
        <v>27</v>
      </c>
      <c r="B48" s="24" t="s">
        <v>23</v>
      </c>
      <c r="C48" s="35"/>
      <c r="D48" s="25"/>
      <c r="E48" s="33">
        <v>0.1103</v>
      </c>
    </row>
    <row r="49" spans="1:5" ht="16">
      <c r="A49" s="83"/>
      <c r="B49" s="13" t="s">
        <v>59</v>
      </c>
      <c r="C49" s="21"/>
      <c r="D49" s="20"/>
      <c r="E49" s="34">
        <v>0.38669999999999999</v>
      </c>
    </row>
    <row r="50" spans="1:5" ht="16">
      <c r="A50" s="83"/>
      <c r="B50" s="13" t="s">
        <v>58</v>
      </c>
      <c r="C50" s="21"/>
      <c r="D50" s="20"/>
      <c r="E50" s="34">
        <v>0.70050000000000001</v>
      </c>
    </row>
    <row r="51" spans="1:5" ht="16">
      <c r="A51" s="83"/>
      <c r="B51" s="13" t="s">
        <v>32</v>
      </c>
      <c r="C51" s="21"/>
      <c r="D51" s="20"/>
      <c r="E51" s="34">
        <v>0.75470000000000004</v>
      </c>
    </row>
    <row r="52" spans="1:5" ht="16">
      <c r="A52" s="83"/>
      <c r="B52" s="13" t="s">
        <v>13</v>
      </c>
      <c r="C52" s="21"/>
      <c r="D52" s="20"/>
      <c r="E52" s="34">
        <v>0.96199999999999997</v>
      </c>
    </row>
    <row r="53" spans="1:5" ht="16">
      <c r="A53" s="83"/>
      <c r="B53" s="13" t="s">
        <v>14</v>
      </c>
      <c r="C53" s="21"/>
      <c r="D53" s="20"/>
      <c r="E53" s="34">
        <v>0.76519999999999999</v>
      </c>
    </row>
    <row r="54" spans="1:5" ht="16">
      <c r="A54" s="83"/>
      <c r="B54" s="13" t="s">
        <v>15</v>
      </c>
      <c r="C54" s="21"/>
      <c r="D54" s="20"/>
      <c r="E54" s="34">
        <v>0.60570000000000002</v>
      </c>
    </row>
    <row r="55" spans="1:5" ht="16">
      <c r="A55" s="83"/>
      <c r="B55" s="13" t="s">
        <v>16</v>
      </c>
      <c r="C55" s="21"/>
      <c r="D55" s="20"/>
      <c r="E55" s="34">
        <v>0.98670000000000002</v>
      </c>
    </row>
    <row r="56" spans="1:5" ht="16">
      <c r="A56" s="83"/>
      <c r="B56" s="13" t="s">
        <v>17</v>
      </c>
      <c r="C56" s="21"/>
      <c r="D56" s="20"/>
      <c r="E56" s="34">
        <v>0.95140000000000002</v>
      </c>
    </row>
    <row r="57" spans="1:5" ht="16">
      <c r="A57" s="84"/>
      <c r="B57" s="28" t="s">
        <v>18</v>
      </c>
      <c r="C57" s="26"/>
      <c r="D57" s="27"/>
      <c r="E57" s="22">
        <v>0.99980000000000002</v>
      </c>
    </row>
    <row r="58" spans="1:5" ht="16">
      <c r="A58" s="82" t="s">
        <v>28</v>
      </c>
      <c r="B58" s="24" t="s">
        <v>23</v>
      </c>
      <c r="C58" s="35"/>
      <c r="D58" s="25"/>
      <c r="E58" s="33">
        <v>2.46E-2</v>
      </c>
    </row>
    <row r="59" spans="1:5" ht="16">
      <c r="A59" s="83"/>
      <c r="B59" s="13" t="s">
        <v>59</v>
      </c>
      <c r="C59" s="21"/>
      <c r="D59" s="20"/>
      <c r="E59" s="34">
        <v>0.41220000000000001</v>
      </c>
    </row>
    <row r="60" spans="1:5" ht="16">
      <c r="A60" s="83"/>
      <c r="B60" s="13" t="s">
        <v>58</v>
      </c>
      <c r="C60" s="21"/>
      <c r="D60" s="20"/>
      <c r="E60" s="34">
        <v>0.98340000000000005</v>
      </c>
    </row>
    <row r="61" spans="1:5" ht="16">
      <c r="A61" s="83"/>
      <c r="B61" s="13" t="s">
        <v>32</v>
      </c>
      <c r="C61" s="21"/>
      <c r="D61" s="20"/>
      <c r="E61" s="34">
        <v>0.56810000000000005</v>
      </c>
    </row>
    <row r="62" spans="1:5" ht="16">
      <c r="A62" s="83"/>
      <c r="B62" s="13" t="s">
        <v>13</v>
      </c>
      <c r="C62" s="21"/>
      <c r="D62" s="20"/>
      <c r="E62" s="34">
        <v>0.68359999999999999</v>
      </c>
    </row>
    <row r="63" spans="1:5" ht="16">
      <c r="A63" s="83"/>
      <c r="B63" s="13" t="s">
        <v>14</v>
      </c>
      <c r="C63" s="21"/>
      <c r="D63" s="20"/>
      <c r="E63" s="34">
        <v>9.5600000000000004E-2</v>
      </c>
    </row>
    <row r="64" spans="1:5" ht="16">
      <c r="A64" s="83"/>
      <c r="B64" s="13" t="s">
        <v>15</v>
      </c>
      <c r="C64" s="21"/>
      <c r="D64" s="20"/>
      <c r="E64" s="34">
        <v>0.39529999999999998</v>
      </c>
    </row>
    <row r="65" spans="1:5" ht="16">
      <c r="A65" s="83"/>
      <c r="B65" s="13" t="s">
        <v>16</v>
      </c>
      <c r="C65" s="21"/>
      <c r="D65" s="20"/>
      <c r="E65" s="34">
        <v>0.74490000000000001</v>
      </c>
    </row>
    <row r="66" spans="1:5" ht="16">
      <c r="A66" s="83"/>
      <c r="B66" s="13" t="s">
        <v>17</v>
      </c>
      <c r="C66" s="21"/>
      <c r="D66" s="20"/>
      <c r="E66" s="34">
        <v>0.99590000000000001</v>
      </c>
    </row>
    <row r="67" spans="1:5" ht="16">
      <c r="A67" s="84"/>
      <c r="B67" s="28" t="s">
        <v>18</v>
      </c>
      <c r="C67" s="26"/>
      <c r="D67" s="27"/>
      <c r="E67" s="22">
        <v>0.88680000000000003</v>
      </c>
    </row>
    <row r="68" spans="1:5" ht="16">
      <c r="A68" s="82" t="s">
        <v>29</v>
      </c>
      <c r="B68" s="24" t="s">
        <v>23</v>
      </c>
      <c r="C68" s="35"/>
      <c r="D68" s="25"/>
      <c r="E68" s="33">
        <v>9.7199999999999995E-2</v>
      </c>
    </row>
    <row r="69" spans="1:5" ht="16">
      <c r="A69" s="83"/>
      <c r="B69" s="13" t="s">
        <v>59</v>
      </c>
      <c r="C69" s="21"/>
      <c r="D69" s="20"/>
      <c r="E69" s="34">
        <v>0.2024</v>
      </c>
    </row>
    <row r="70" spans="1:5" ht="16">
      <c r="A70" s="83"/>
      <c r="B70" s="13" t="s">
        <v>58</v>
      </c>
      <c r="C70" s="21"/>
      <c r="D70" s="20"/>
      <c r="E70" s="34">
        <v>0.95709999999999995</v>
      </c>
    </row>
    <row r="71" spans="1:5" ht="16">
      <c r="A71" s="83"/>
      <c r="B71" s="13" t="s">
        <v>32</v>
      </c>
      <c r="C71" s="21"/>
      <c r="D71" s="20"/>
      <c r="E71" s="34">
        <v>0.65649999999999997</v>
      </c>
    </row>
    <row r="72" spans="1:5" ht="16">
      <c r="A72" s="83"/>
      <c r="B72" s="13" t="s">
        <v>13</v>
      </c>
      <c r="C72" s="21"/>
      <c r="D72" s="20"/>
      <c r="E72" s="34">
        <v>0.99680000000000002</v>
      </c>
    </row>
    <row r="73" spans="1:5" ht="16">
      <c r="A73" s="83"/>
      <c r="B73" s="13" t="s">
        <v>14</v>
      </c>
      <c r="C73" s="21"/>
      <c r="D73" s="20"/>
      <c r="E73" s="34">
        <v>0.3679</v>
      </c>
    </row>
    <row r="74" spans="1:5" ht="16">
      <c r="A74" s="83"/>
      <c r="B74" s="13" t="s">
        <v>15</v>
      </c>
      <c r="C74" s="21"/>
      <c r="D74" s="20"/>
      <c r="E74" s="34">
        <v>0.67079999999999995</v>
      </c>
    </row>
    <row r="75" spans="1:5" ht="16">
      <c r="A75" s="83"/>
      <c r="B75" s="13" t="s">
        <v>16</v>
      </c>
      <c r="C75" s="21"/>
      <c r="D75" s="20"/>
      <c r="E75" s="34">
        <v>0.58179999999999998</v>
      </c>
    </row>
    <row r="76" spans="1:5" ht="16">
      <c r="A76" s="83"/>
      <c r="B76" s="13" t="s">
        <v>17</v>
      </c>
      <c r="C76" s="21"/>
      <c r="D76" s="20"/>
      <c r="E76" s="34">
        <v>0.87129999999999996</v>
      </c>
    </row>
    <row r="77" spans="1:5" ht="16">
      <c r="A77" s="84"/>
      <c r="B77" s="28" t="s">
        <v>18</v>
      </c>
      <c r="C77" s="26"/>
      <c r="D77" s="27"/>
      <c r="E77" s="22">
        <v>0.97230000000000005</v>
      </c>
    </row>
    <row r="78" spans="1:5" ht="16">
      <c r="A78" s="7"/>
      <c r="B78" s="7"/>
      <c r="C78" s="7"/>
      <c r="D78" s="7"/>
      <c r="E78" s="7"/>
    </row>
    <row r="79" spans="1:5" ht="16">
      <c r="A79" s="7"/>
      <c r="B79" s="7"/>
      <c r="C79" s="7"/>
      <c r="D79" s="7"/>
      <c r="E79" s="7"/>
    </row>
    <row r="80" spans="1:5" ht="16">
      <c r="A80" s="101" t="s">
        <v>30</v>
      </c>
      <c r="B80" s="101"/>
      <c r="C80" s="101"/>
      <c r="D80" s="101"/>
      <c r="E80" s="101"/>
    </row>
    <row r="81" spans="1:5" ht="16">
      <c r="A81" s="18"/>
      <c r="B81" s="23" t="s">
        <v>1</v>
      </c>
      <c r="C81" s="23"/>
      <c r="D81" s="23"/>
      <c r="E81" s="19" t="s">
        <v>7</v>
      </c>
    </row>
    <row r="82" spans="1:5" ht="16">
      <c r="A82" s="92" t="s">
        <v>68</v>
      </c>
      <c r="B82" s="24" t="s">
        <v>23</v>
      </c>
      <c r="C82" s="37"/>
      <c r="D82" s="25"/>
      <c r="E82" s="33">
        <v>0.01</v>
      </c>
    </row>
    <row r="83" spans="1:5" ht="16">
      <c r="A83" s="77"/>
      <c r="B83" s="13" t="s">
        <v>59</v>
      </c>
      <c r="C83" s="6"/>
      <c r="D83" s="20"/>
      <c r="E83" s="34">
        <v>7.3000000000000001E-3</v>
      </c>
    </row>
    <row r="84" spans="1:5" ht="16">
      <c r="A84" s="77"/>
      <c r="B84" s="13" t="s">
        <v>58</v>
      </c>
      <c r="C84" s="6"/>
      <c r="D84" s="20"/>
      <c r="E84" s="34">
        <v>0.26860000000000001</v>
      </c>
    </row>
    <row r="85" spans="1:5" ht="16">
      <c r="A85" s="77"/>
      <c r="B85" s="13" t="s">
        <v>32</v>
      </c>
      <c r="C85" s="6"/>
      <c r="D85" s="20"/>
      <c r="E85" s="34">
        <v>0.14710000000000001</v>
      </c>
    </row>
    <row r="86" spans="1:5" ht="16">
      <c r="A86" s="77"/>
      <c r="B86" s="13" t="s">
        <v>13</v>
      </c>
      <c r="C86" s="6"/>
      <c r="D86" s="20"/>
      <c r="E86" s="34">
        <v>0.99960000000000004</v>
      </c>
    </row>
    <row r="87" spans="1:5" ht="16">
      <c r="A87" s="77"/>
      <c r="B87" s="13" t="s">
        <v>14</v>
      </c>
      <c r="C87" s="6"/>
      <c r="D87" s="20"/>
      <c r="E87" s="34">
        <v>0.2959</v>
      </c>
    </row>
    <row r="88" spans="1:5" ht="16">
      <c r="A88" s="77"/>
      <c r="B88" s="13" t="s">
        <v>15</v>
      </c>
      <c r="C88" s="6"/>
      <c r="D88" s="20"/>
      <c r="E88" s="34">
        <v>0.3468</v>
      </c>
    </row>
    <row r="89" spans="1:5" ht="16">
      <c r="A89" s="77"/>
      <c r="B89" s="13" t="s">
        <v>16</v>
      </c>
      <c r="C89" s="6"/>
      <c r="D89" s="20"/>
      <c r="E89" s="34">
        <v>0.22270000000000001</v>
      </c>
    </row>
    <row r="90" spans="1:5" ht="16">
      <c r="A90" s="77"/>
      <c r="B90" s="13" t="s">
        <v>17</v>
      </c>
      <c r="C90" s="6"/>
      <c r="D90" s="20"/>
      <c r="E90" s="34">
        <v>0.25890000000000002</v>
      </c>
    </row>
    <row r="91" spans="1:5" ht="16">
      <c r="A91" s="78"/>
      <c r="B91" s="28" t="s">
        <v>18</v>
      </c>
      <c r="C91" s="38"/>
      <c r="D91" s="27"/>
      <c r="E91" s="22">
        <v>0.99880000000000002</v>
      </c>
    </row>
    <row r="92" spans="1:5" ht="16">
      <c r="A92" s="7"/>
      <c r="B92" s="7"/>
      <c r="C92" s="7"/>
      <c r="D92" s="7"/>
      <c r="E92" s="7"/>
    </row>
    <row r="93" spans="1:5" ht="16">
      <c r="A93" s="7"/>
      <c r="B93" s="7"/>
      <c r="C93" s="7"/>
      <c r="D93" s="7"/>
      <c r="E93" s="7"/>
    </row>
    <row r="94" spans="1:5" ht="16">
      <c r="A94" s="7"/>
      <c r="B94" s="7"/>
      <c r="C94" s="7"/>
      <c r="D94" s="7"/>
      <c r="E94" s="7"/>
    </row>
    <row r="95" spans="1:5" ht="16">
      <c r="A95" s="7"/>
      <c r="B95" s="7"/>
      <c r="C95" s="7"/>
      <c r="D95" s="7"/>
      <c r="E95" s="7"/>
    </row>
    <row r="96" spans="1:5" ht="16">
      <c r="A96" s="7"/>
      <c r="B96" s="7"/>
      <c r="C96" s="7"/>
      <c r="D96" s="7"/>
      <c r="E96" s="7"/>
    </row>
    <row r="97" spans="1:5" ht="16">
      <c r="A97" s="7"/>
      <c r="B97" s="7"/>
      <c r="C97" s="7"/>
      <c r="D97" s="7"/>
      <c r="E97" s="7"/>
    </row>
  </sheetData>
  <mergeCells count="12">
    <mergeCell ref="A8:A17"/>
    <mergeCell ref="A1:E1"/>
    <mergeCell ref="A3:A5"/>
    <mergeCell ref="A6:E6"/>
    <mergeCell ref="A80:E80"/>
    <mergeCell ref="A82:A91"/>
    <mergeCell ref="A18:A27"/>
    <mergeCell ref="A28:A37"/>
    <mergeCell ref="A38:A47"/>
    <mergeCell ref="A48:A57"/>
    <mergeCell ref="A58:A67"/>
    <mergeCell ref="A68:A7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C1844-71D8-D047-BD44-9E7ACC62044B}">
  <dimension ref="A1:H137"/>
  <sheetViews>
    <sheetView topLeftCell="B114" zoomScale="130" zoomScaleNormal="130" workbookViewId="0">
      <selection activeCell="B121" sqref="B121:E122"/>
    </sheetView>
  </sheetViews>
  <sheetFormatPr baseColWidth="10" defaultRowHeight="15"/>
  <cols>
    <col min="1" max="1" width="20.83203125" customWidth="1"/>
    <col min="2" max="2" width="29.5" customWidth="1"/>
    <col min="5" max="5" width="12.6640625" customWidth="1"/>
  </cols>
  <sheetData>
    <row r="1" spans="1:8" ht="32" customHeight="1">
      <c r="A1" s="100" t="s">
        <v>74</v>
      </c>
      <c r="B1" s="100"/>
      <c r="C1" s="100"/>
      <c r="D1" s="100"/>
      <c r="E1" s="100"/>
      <c r="F1" s="7"/>
      <c r="G1" s="7"/>
      <c r="H1" s="7"/>
    </row>
    <row r="2" spans="1:8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  <c r="F2" s="7"/>
      <c r="G2" s="7"/>
      <c r="H2" s="7"/>
    </row>
    <row r="3" spans="1:8" ht="16">
      <c r="A3" s="102" t="s">
        <v>19</v>
      </c>
      <c r="B3" s="11" t="s">
        <v>53</v>
      </c>
      <c r="C3" s="64" t="s">
        <v>49</v>
      </c>
      <c r="D3" s="11">
        <v>4.9009999999999998</v>
      </c>
      <c r="E3" s="12" t="s">
        <v>21</v>
      </c>
      <c r="F3" s="7"/>
      <c r="G3" s="7"/>
      <c r="H3" s="7"/>
    </row>
    <row r="4" spans="1:8" ht="16">
      <c r="A4" s="103"/>
      <c r="B4" s="13" t="s">
        <v>4</v>
      </c>
      <c r="C4" s="65" t="s">
        <v>50</v>
      </c>
      <c r="D4" s="13">
        <v>24.03</v>
      </c>
      <c r="E4" s="14" t="s">
        <v>21</v>
      </c>
      <c r="F4" s="7"/>
      <c r="G4" s="7"/>
      <c r="H4" s="7"/>
    </row>
    <row r="5" spans="1:8" ht="16">
      <c r="A5" s="103"/>
      <c r="B5" s="13" t="s">
        <v>54</v>
      </c>
      <c r="C5" s="6" t="s">
        <v>51</v>
      </c>
      <c r="D5" s="13">
        <v>7.1989999999999998</v>
      </c>
      <c r="E5" s="14">
        <v>1.1000000000000001E-3</v>
      </c>
      <c r="F5" s="7"/>
      <c r="G5" s="7"/>
      <c r="H5" s="7"/>
    </row>
    <row r="6" spans="1:8" ht="16">
      <c r="A6" s="97" t="s">
        <v>30</v>
      </c>
      <c r="B6" s="98"/>
      <c r="C6" s="98"/>
      <c r="D6" s="98"/>
      <c r="E6" s="99"/>
      <c r="F6" s="7"/>
      <c r="G6" s="7"/>
      <c r="H6" s="7"/>
    </row>
    <row r="7" spans="1:8" ht="17">
      <c r="A7" s="69"/>
      <c r="B7" s="70" t="s">
        <v>1</v>
      </c>
      <c r="C7" s="70"/>
      <c r="D7" s="70"/>
      <c r="E7" s="71" t="s">
        <v>52</v>
      </c>
      <c r="F7" s="7"/>
      <c r="G7" s="7"/>
      <c r="H7" s="7"/>
    </row>
    <row r="8" spans="1:8" ht="16">
      <c r="A8" s="89" t="s">
        <v>22</v>
      </c>
      <c r="B8" s="25" t="s">
        <v>34</v>
      </c>
      <c r="C8" s="24"/>
      <c r="D8" s="25"/>
      <c r="E8" s="33" t="s">
        <v>31</v>
      </c>
      <c r="F8" s="7"/>
      <c r="G8" s="7"/>
      <c r="H8" s="7"/>
    </row>
    <row r="9" spans="1:8" ht="16">
      <c r="A9" s="90"/>
      <c r="B9" s="20" t="s">
        <v>35</v>
      </c>
      <c r="C9" s="13"/>
      <c r="D9" s="20"/>
      <c r="E9" s="34">
        <v>0.98260000000000003</v>
      </c>
      <c r="F9" s="7"/>
      <c r="G9" s="7"/>
      <c r="H9" s="7"/>
    </row>
    <row r="10" spans="1:8" ht="16">
      <c r="A10" s="90"/>
      <c r="B10" s="20" t="s">
        <v>36</v>
      </c>
      <c r="C10" s="13"/>
      <c r="D10" s="20"/>
      <c r="E10" s="34">
        <v>0.85629999999999995</v>
      </c>
      <c r="F10" s="7"/>
      <c r="G10" s="7"/>
      <c r="H10" s="7"/>
    </row>
    <row r="11" spans="1:8" ht="16">
      <c r="A11" s="90"/>
      <c r="B11" s="20" t="s">
        <v>37</v>
      </c>
      <c r="C11" s="13"/>
      <c r="D11" s="20"/>
      <c r="E11" s="34">
        <v>0.99370000000000003</v>
      </c>
      <c r="F11" s="7"/>
      <c r="G11" s="7"/>
      <c r="H11" s="7"/>
    </row>
    <row r="12" spans="1:8" ht="16">
      <c r="A12" s="90"/>
      <c r="B12" s="20" t="s">
        <v>38</v>
      </c>
      <c r="C12" s="13"/>
      <c r="D12" s="20"/>
      <c r="E12" s="34">
        <v>0.9587</v>
      </c>
      <c r="F12" s="7"/>
      <c r="G12" s="7"/>
      <c r="H12" s="7"/>
    </row>
    <row r="13" spans="1:8" ht="16">
      <c r="A13" s="90"/>
      <c r="B13" s="20" t="s">
        <v>39</v>
      </c>
      <c r="C13" s="13"/>
      <c r="D13" s="20"/>
      <c r="E13" s="34">
        <v>0.995</v>
      </c>
      <c r="F13" s="7"/>
      <c r="G13" s="7"/>
      <c r="H13" s="7"/>
    </row>
    <row r="14" spans="1:8" ht="16">
      <c r="A14" s="90"/>
      <c r="B14" s="20" t="s">
        <v>40</v>
      </c>
      <c r="C14" s="13"/>
      <c r="D14" s="20"/>
      <c r="E14" s="34">
        <v>0.83650000000000002</v>
      </c>
      <c r="F14" s="7"/>
      <c r="G14" s="7"/>
      <c r="H14" s="7"/>
    </row>
    <row r="15" spans="1:8" ht="16">
      <c r="A15" s="90"/>
      <c r="B15" s="20" t="s">
        <v>41</v>
      </c>
      <c r="C15" s="13"/>
      <c r="D15" s="20"/>
      <c r="E15" s="34">
        <v>0.98770000000000002</v>
      </c>
      <c r="F15" s="7"/>
      <c r="G15" s="7"/>
      <c r="H15" s="7"/>
    </row>
    <row r="16" spans="1:8" ht="16">
      <c r="A16" s="90"/>
      <c r="B16" s="20" t="s">
        <v>42</v>
      </c>
      <c r="C16" s="13"/>
      <c r="D16" s="20"/>
      <c r="E16" s="34">
        <v>0.94350000000000001</v>
      </c>
      <c r="F16" s="7"/>
      <c r="G16" s="7"/>
      <c r="H16" s="7"/>
    </row>
    <row r="17" spans="1:8" ht="16">
      <c r="A17" s="90"/>
      <c r="B17" s="20" t="s">
        <v>43</v>
      </c>
      <c r="C17" s="13"/>
      <c r="D17" s="20"/>
      <c r="E17" s="34">
        <v>0.49459999999999998</v>
      </c>
      <c r="F17" s="7"/>
      <c r="G17" s="7"/>
      <c r="H17" s="7"/>
    </row>
    <row r="18" spans="1:8" ht="16">
      <c r="A18" s="90"/>
      <c r="B18" s="20" t="s">
        <v>44</v>
      </c>
      <c r="C18" s="13"/>
      <c r="D18" s="20"/>
      <c r="E18" s="34">
        <v>0.83479999999999999</v>
      </c>
      <c r="F18" s="7"/>
      <c r="G18" s="7"/>
      <c r="H18" s="7"/>
    </row>
    <row r="19" spans="1:8" ht="16">
      <c r="A19" s="90"/>
      <c r="B19" s="20" t="s">
        <v>45</v>
      </c>
      <c r="C19" s="13"/>
      <c r="D19" s="20"/>
      <c r="E19" s="34">
        <v>0.68300000000000005</v>
      </c>
      <c r="F19" s="7"/>
      <c r="G19" s="7"/>
      <c r="H19" s="7"/>
    </row>
    <row r="20" spans="1:8" ht="16">
      <c r="A20" s="90"/>
      <c r="B20" s="20" t="s">
        <v>46</v>
      </c>
      <c r="C20" s="13"/>
      <c r="D20" s="20"/>
      <c r="E20" s="34">
        <v>0.99060000000000004</v>
      </c>
      <c r="F20" s="7"/>
      <c r="G20" s="7"/>
      <c r="H20" s="7"/>
    </row>
    <row r="21" spans="1:8" ht="16">
      <c r="A21" s="90"/>
      <c r="B21" s="20" t="s">
        <v>47</v>
      </c>
      <c r="C21" s="13"/>
      <c r="D21" s="20"/>
      <c r="E21" s="34">
        <v>0.99960000000000004</v>
      </c>
      <c r="F21" s="7"/>
      <c r="G21" s="7"/>
      <c r="H21" s="7"/>
    </row>
    <row r="22" spans="1:8" ht="16">
      <c r="A22" s="91"/>
      <c r="B22" s="27" t="s">
        <v>48</v>
      </c>
      <c r="C22" s="28"/>
      <c r="D22" s="27"/>
      <c r="E22" s="22">
        <v>0.99970000000000003</v>
      </c>
      <c r="F22" s="7"/>
      <c r="G22" s="7"/>
      <c r="H22" s="7"/>
    </row>
    <row r="23" spans="1:8" ht="16">
      <c r="A23" s="89" t="s">
        <v>24</v>
      </c>
      <c r="B23" s="25" t="s">
        <v>34</v>
      </c>
      <c r="C23" s="24"/>
      <c r="D23" s="25"/>
      <c r="E23" s="33">
        <v>0.99990000000000001</v>
      </c>
      <c r="F23" s="7"/>
      <c r="G23" s="7"/>
      <c r="H23" s="7"/>
    </row>
    <row r="24" spans="1:8" ht="16">
      <c r="A24" s="90"/>
      <c r="B24" s="20" t="s">
        <v>35</v>
      </c>
      <c r="C24" s="13"/>
      <c r="D24" s="20"/>
      <c r="E24" s="34">
        <v>0.93100000000000005</v>
      </c>
      <c r="F24" s="7"/>
      <c r="G24" s="7"/>
      <c r="H24" s="7"/>
    </row>
    <row r="25" spans="1:8" ht="16">
      <c r="A25" s="90"/>
      <c r="B25" s="20" t="s">
        <v>36</v>
      </c>
      <c r="C25" s="13"/>
      <c r="D25" s="20"/>
      <c r="E25" s="34">
        <v>0.13100000000000001</v>
      </c>
      <c r="F25" s="7"/>
      <c r="G25" s="7"/>
      <c r="H25" s="7"/>
    </row>
    <row r="26" spans="1:8" ht="16">
      <c r="A26" s="90"/>
      <c r="B26" s="20" t="s">
        <v>37</v>
      </c>
      <c r="C26" s="13"/>
      <c r="D26" s="20"/>
      <c r="E26" s="34">
        <v>0.99980000000000002</v>
      </c>
      <c r="F26" s="7"/>
      <c r="G26" s="7"/>
      <c r="H26" s="7"/>
    </row>
    <row r="27" spans="1:8" ht="16">
      <c r="A27" s="90"/>
      <c r="B27" s="20" t="s">
        <v>38</v>
      </c>
      <c r="C27" s="13"/>
      <c r="D27" s="20"/>
      <c r="E27" s="34">
        <v>0.94850000000000001</v>
      </c>
      <c r="F27" s="7"/>
      <c r="G27" s="7"/>
      <c r="H27" s="7"/>
    </row>
    <row r="28" spans="1:8" ht="17" thickBot="1">
      <c r="A28" s="90"/>
      <c r="B28" s="20" t="s">
        <v>39</v>
      </c>
      <c r="C28" s="13"/>
      <c r="D28" s="20"/>
      <c r="E28" s="34">
        <v>0.98540000000000005</v>
      </c>
      <c r="F28" s="7"/>
      <c r="G28" s="7"/>
      <c r="H28" s="7"/>
    </row>
    <row r="29" spans="1:8" ht="16">
      <c r="A29" s="90"/>
      <c r="B29" s="20" t="s">
        <v>40</v>
      </c>
      <c r="C29" s="13"/>
      <c r="D29" s="20"/>
      <c r="E29" s="34">
        <v>0.1147</v>
      </c>
      <c r="F29" s="7"/>
      <c r="G29" s="7"/>
      <c r="H29" s="7"/>
    </row>
    <row r="30" spans="1:8" ht="16">
      <c r="A30" s="90"/>
      <c r="B30" s="20" t="s">
        <v>41</v>
      </c>
      <c r="C30" s="13"/>
      <c r="D30" s="20"/>
      <c r="E30" s="34">
        <v>0.99650000000000005</v>
      </c>
      <c r="F30" s="7"/>
      <c r="G30" s="7"/>
      <c r="H30" s="7"/>
    </row>
    <row r="31" spans="1:8" ht="16">
      <c r="A31" s="90"/>
      <c r="B31" s="20" t="s">
        <v>42</v>
      </c>
      <c r="C31" s="13"/>
      <c r="D31" s="20"/>
      <c r="E31" s="34">
        <v>0.89329999999999998</v>
      </c>
      <c r="F31" s="7"/>
      <c r="G31" s="7"/>
      <c r="H31" s="7"/>
    </row>
    <row r="32" spans="1:8" ht="16">
      <c r="A32" s="90"/>
      <c r="B32" s="20" t="s">
        <v>43</v>
      </c>
      <c r="C32" s="13"/>
      <c r="D32" s="20"/>
      <c r="E32" s="34">
        <v>1.72E-2</v>
      </c>
      <c r="F32" s="7"/>
      <c r="G32" s="7"/>
      <c r="H32" s="7"/>
    </row>
    <row r="33" spans="1:8" ht="16">
      <c r="A33" s="90"/>
      <c r="B33" s="20" t="s">
        <v>44</v>
      </c>
      <c r="C33" s="13"/>
      <c r="D33" s="20"/>
      <c r="E33" s="34">
        <v>0.83730000000000004</v>
      </c>
      <c r="F33" s="7"/>
      <c r="G33" s="7"/>
      <c r="H33" s="7"/>
    </row>
    <row r="34" spans="1:8" ht="16">
      <c r="A34" s="90"/>
      <c r="B34" s="20" t="s">
        <v>45</v>
      </c>
      <c r="C34" s="13"/>
      <c r="D34" s="20"/>
      <c r="E34" s="34">
        <v>0.48449999999999999</v>
      </c>
      <c r="F34" s="7"/>
      <c r="G34" s="7"/>
      <c r="H34" s="7"/>
    </row>
    <row r="35" spans="1:8" ht="16">
      <c r="A35" s="90"/>
      <c r="B35" s="20" t="s">
        <v>46</v>
      </c>
      <c r="C35" s="13"/>
      <c r="D35" s="20"/>
      <c r="E35" s="34">
        <v>0.2261</v>
      </c>
      <c r="F35" s="7"/>
      <c r="G35" s="7"/>
      <c r="H35" s="7"/>
    </row>
    <row r="36" spans="1:8" ht="16">
      <c r="A36" s="90"/>
      <c r="B36" s="20" t="s">
        <v>47</v>
      </c>
      <c r="C36" s="13"/>
      <c r="D36" s="20"/>
      <c r="E36" s="34">
        <v>0.58860000000000001</v>
      </c>
      <c r="F36" s="7"/>
      <c r="G36" s="7"/>
      <c r="H36" s="7"/>
    </row>
    <row r="37" spans="1:8" ht="16">
      <c r="A37" s="91"/>
      <c r="B37" s="27" t="s">
        <v>48</v>
      </c>
      <c r="C37" s="28"/>
      <c r="D37" s="27"/>
      <c r="E37" s="22">
        <v>0.98880000000000001</v>
      </c>
      <c r="F37" s="7"/>
      <c r="G37" s="7"/>
      <c r="H37" s="7"/>
    </row>
    <row r="38" spans="1:8" ht="16">
      <c r="A38" s="82" t="s">
        <v>25</v>
      </c>
      <c r="B38" s="25" t="s">
        <v>34</v>
      </c>
      <c r="C38" s="35"/>
      <c r="D38" s="25"/>
      <c r="E38" s="33">
        <v>0.99909999999999999</v>
      </c>
      <c r="F38" s="7"/>
      <c r="G38" s="7"/>
      <c r="H38" s="7"/>
    </row>
    <row r="39" spans="1:8" ht="16">
      <c r="A39" s="83"/>
      <c r="B39" s="20" t="s">
        <v>35</v>
      </c>
      <c r="C39" s="21"/>
      <c r="D39" s="20"/>
      <c r="E39" s="34">
        <v>0.94530000000000003</v>
      </c>
      <c r="F39" s="7"/>
      <c r="G39" s="7"/>
      <c r="H39" s="7"/>
    </row>
    <row r="40" spans="1:8" ht="16">
      <c r="A40" s="83"/>
      <c r="B40" s="20" t="s">
        <v>36</v>
      </c>
      <c r="C40" s="21"/>
      <c r="D40" s="20"/>
      <c r="E40" s="75">
        <v>1.11E-2</v>
      </c>
      <c r="F40" s="7"/>
      <c r="G40" s="7"/>
      <c r="H40" s="7"/>
    </row>
    <row r="41" spans="1:8" ht="16">
      <c r="A41" s="83"/>
      <c r="B41" s="20" t="s">
        <v>37</v>
      </c>
      <c r="C41" s="21"/>
      <c r="D41" s="20"/>
      <c r="E41" s="34">
        <v>0.99239999999999995</v>
      </c>
      <c r="F41" s="7"/>
      <c r="G41" s="7"/>
      <c r="H41" s="7"/>
    </row>
    <row r="42" spans="1:8" ht="16">
      <c r="A42" s="83"/>
      <c r="B42" s="20" t="s">
        <v>38</v>
      </c>
      <c r="C42" s="21"/>
      <c r="D42" s="20"/>
      <c r="E42" s="34">
        <v>0.72950000000000004</v>
      </c>
      <c r="F42" s="7"/>
      <c r="G42" s="7"/>
      <c r="H42" s="7"/>
    </row>
    <row r="43" spans="1:8" ht="16">
      <c r="A43" s="83"/>
      <c r="B43" s="20" t="s">
        <v>39</v>
      </c>
      <c r="C43" s="21"/>
      <c r="D43" s="20"/>
      <c r="E43" s="34">
        <v>0.99609999999999999</v>
      </c>
      <c r="F43" s="7"/>
      <c r="G43" s="7"/>
      <c r="H43" s="7"/>
    </row>
    <row r="44" spans="1:8" ht="16">
      <c r="A44" s="83"/>
      <c r="B44" s="20" t="s">
        <v>40</v>
      </c>
      <c r="C44" s="21"/>
      <c r="D44" s="20"/>
      <c r="E44" s="34">
        <v>7.7000000000000002E-3</v>
      </c>
      <c r="F44" s="7"/>
      <c r="G44" s="7"/>
      <c r="H44" s="7"/>
    </row>
    <row r="45" spans="1:8" ht="16">
      <c r="A45" s="83"/>
      <c r="B45" s="20" t="s">
        <v>41</v>
      </c>
      <c r="C45" s="21"/>
      <c r="D45" s="20"/>
      <c r="E45" s="34">
        <v>0.94569999999999999</v>
      </c>
      <c r="F45" s="7"/>
      <c r="G45" s="7"/>
      <c r="H45" s="7"/>
    </row>
    <row r="46" spans="1:8" ht="16">
      <c r="A46" s="83"/>
      <c r="B46" s="20" t="s">
        <v>42</v>
      </c>
      <c r="C46" s="21"/>
      <c r="D46" s="20"/>
      <c r="E46" s="34">
        <v>0.56120000000000003</v>
      </c>
      <c r="F46" s="7"/>
      <c r="G46" s="7"/>
      <c r="H46" s="7"/>
    </row>
    <row r="47" spans="1:8" ht="16">
      <c r="A47" s="83"/>
      <c r="B47" s="20" t="s">
        <v>43</v>
      </c>
      <c r="C47" s="21"/>
      <c r="D47" s="20"/>
      <c r="E47" s="34">
        <v>1.1999999999999999E-3</v>
      </c>
      <c r="F47" s="7"/>
      <c r="G47" s="7"/>
      <c r="H47" s="7"/>
    </row>
    <row r="48" spans="1:8" ht="16">
      <c r="A48" s="83"/>
      <c r="B48" s="20" t="s">
        <v>44</v>
      </c>
      <c r="C48" s="21"/>
      <c r="D48" s="20"/>
      <c r="E48" s="34">
        <v>0.70599999999999996</v>
      </c>
      <c r="F48" s="7"/>
      <c r="G48" s="7"/>
      <c r="H48" s="7"/>
    </row>
    <row r="49" spans="1:8" ht="16">
      <c r="A49" s="83"/>
      <c r="B49" s="20" t="s">
        <v>45</v>
      </c>
      <c r="C49" s="21"/>
      <c r="D49" s="20"/>
      <c r="E49" s="34">
        <v>0.24879999999999999</v>
      </c>
      <c r="F49" s="7"/>
      <c r="G49" s="7"/>
      <c r="H49" s="7"/>
    </row>
    <row r="50" spans="1:8" ht="16">
      <c r="A50" s="83"/>
      <c r="B50" s="20" t="s">
        <v>46</v>
      </c>
      <c r="C50" s="21"/>
      <c r="D50" s="20"/>
      <c r="E50" s="34">
        <v>5.8099999999999999E-2</v>
      </c>
      <c r="F50" s="7"/>
      <c r="G50" s="7"/>
      <c r="H50" s="7"/>
    </row>
    <row r="51" spans="1:8" ht="16">
      <c r="A51" s="83"/>
      <c r="B51" s="20" t="s">
        <v>47</v>
      </c>
      <c r="C51" s="21"/>
      <c r="D51" s="20"/>
      <c r="E51" s="34">
        <v>0.33639999999999998</v>
      </c>
      <c r="F51" s="7"/>
      <c r="G51" s="7"/>
      <c r="H51" s="7"/>
    </row>
    <row r="52" spans="1:8" ht="16">
      <c r="A52" s="84"/>
      <c r="B52" s="27" t="s">
        <v>48</v>
      </c>
      <c r="C52" s="26"/>
      <c r="D52" s="27"/>
      <c r="E52" s="22">
        <v>0.96319999999999995</v>
      </c>
      <c r="F52" s="7"/>
      <c r="G52" s="7"/>
      <c r="H52" s="7"/>
    </row>
    <row r="53" spans="1:8" ht="16">
      <c r="A53" s="82" t="s">
        <v>26</v>
      </c>
      <c r="B53" s="25" t="s">
        <v>34</v>
      </c>
      <c r="C53" s="35"/>
      <c r="D53" s="25"/>
      <c r="E53" s="33">
        <v>0.99960000000000004</v>
      </c>
      <c r="F53" s="7"/>
      <c r="G53" s="7"/>
      <c r="H53" s="7"/>
    </row>
    <row r="54" spans="1:8" ht="16">
      <c r="A54" s="83"/>
      <c r="B54" s="20" t="s">
        <v>35</v>
      </c>
      <c r="C54" s="21"/>
      <c r="D54" s="20"/>
      <c r="E54" s="34">
        <v>0.85289999999999999</v>
      </c>
      <c r="F54" s="7"/>
      <c r="G54" s="7"/>
      <c r="H54" s="7"/>
    </row>
    <row r="55" spans="1:8" ht="16">
      <c r="A55" s="83"/>
      <c r="B55" s="20" t="s">
        <v>36</v>
      </c>
      <c r="C55" s="21"/>
      <c r="D55" s="20"/>
      <c r="E55" s="75">
        <v>8.9999999999999998E-4</v>
      </c>
      <c r="F55" s="7"/>
      <c r="G55" s="7"/>
      <c r="H55" s="7"/>
    </row>
    <row r="56" spans="1:8" ht="16">
      <c r="A56" s="83"/>
      <c r="B56" s="20" t="s">
        <v>37</v>
      </c>
      <c r="C56" s="21"/>
      <c r="D56" s="20"/>
      <c r="E56" s="34">
        <v>0.93030000000000002</v>
      </c>
      <c r="F56" s="7"/>
      <c r="G56" s="7"/>
      <c r="H56" s="7"/>
    </row>
    <row r="57" spans="1:8" ht="16">
      <c r="A57" s="83"/>
      <c r="B57" s="20" t="s">
        <v>38</v>
      </c>
      <c r="C57" s="21"/>
      <c r="D57" s="20"/>
      <c r="E57" s="34">
        <v>0.66249999999999998</v>
      </c>
      <c r="F57" s="7"/>
      <c r="G57" s="7"/>
      <c r="H57" s="7"/>
    </row>
    <row r="58" spans="1:8" ht="16">
      <c r="A58" s="83"/>
      <c r="B58" s="20" t="s">
        <v>39</v>
      </c>
      <c r="C58" s="21"/>
      <c r="D58" s="20"/>
      <c r="E58" s="34">
        <v>0.9677</v>
      </c>
      <c r="F58" s="7"/>
      <c r="G58" s="7"/>
      <c r="H58" s="7"/>
    </row>
    <row r="59" spans="1:8" ht="16">
      <c r="A59" s="83"/>
      <c r="B59" s="20" t="s">
        <v>40</v>
      </c>
      <c r="C59" s="21"/>
      <c r="D59" s="20"/>
      <c r="E59" s="34">
        <v>8.9999999999999998E-4</v>
      </c>
      <c r="F59" s="7"/>
      <c r="G59" s="7"/>
      <c r="H59" s="7"/>
    </row>
    <row r="60" spans="1:8" ht="16">
      <c r="A60" s="83"/>
      <c r="B60" s="20" t="s">
        <v>41</v>
      </c>
      <c r="C60" s="21"/>
      <c r="D60" s="20"/>
      <c r="E60" s="34">
        <v>0.83650000000000002</v>
      </c>
      <c r="F60" s="7"/>
      <c r="G60" s="7"/>
      <c r="H60" s="7"/>
    </row>
    <row r="61" spans="1:8" ht="16">
      <c r="A61" s="83"/>
      <c r="B61" s="20" t="s">
        <v>42</v>
      </c>
      <c r="C61" s="21"/>
      <c r="D61" s="20"/>
      <c r="E61" s="34">
        <v>0.53120000000000001</v>
      </c>
      <c r="F61" s="7"/>
      <c r="G61" s="7"/>
      <c r="H61" s="7"/>
    </row>
    <row r="62" spans="1:8" ht="16">
      <c r="A62" s="83"/>
      <c r="B62" s="20" t="s">
        <v>43</v>
      </c>
      <c r="C62" s="21"/>
      <c r="D62" s="20"/>
      <c r="E62" s="34" t="s">
        <v>5</v>
      </c>
      <c r="F62" s="7"/>
      <c r="G62" s="7"/>
      <c r="H62" s="7"/>
    </row>
    <row r="63" spans="1:8" ht="16">
      <c r="A63" s="83"/>
      <c r="B63" s="20" t="s">
        <v>44</v>
      </c>
      <c r="C63" s="21"/>
      <c r="D63" s="20"/>
      <c r="E63" s="34">
        <v>0.32129999999999997</v>
      </c>
      <c r="F63" s="7"/>
      <c r="G63" s="7"/>
      <c r="H63" s="7"/>
    </row>
    <row r="64" spans="1:8" ht="16">
      <c r="A64" s="83"/>
      <c r="B64" s="20" t="s">
        <v>45</v>
      </c>
      <c r="C64" s="21"/>
      <c r="D64" s="20"/>
      <c r="E64" s="34">
        <v>0.1171</v>
      </c>
      <c r="F64" s="7"/>
      <c r="G64" s="7"/>
      <c r="H64" s="7"/>
    </row>
    <row r="65" spans="1:8" ht="16">
      <c r="A65" s="83"/>
      <c r="B65" s="20" t="s">
        <v>46</v>
      </c>
      <c r="C65" s="21"/>
      <c r="D65" s="20"/>
      <c r="E65" s="75">
        <v>2.2200000000000001E-2</v>
      </c>
      <c r="F65" s="7"/>
      <c r="G65" s="7"/>
      <c r="H65" s="7"/>
    </row>
    <row r="66" spans="1:8" ht="16">
      <c r="A66" s="83"/>
      <c r="B66" s="20" t="s">
        <v>47</v>
      </c>
      <c r="C66" s="21"/>
      <c r="D66" s="20"/>
      <c r="E66" s="34">
        <v>9.5500000000000002E-2</v>
      </c>
      <c r="F66" s="7"/>
      <c r="G66" s="7"/>
      <c r="H66" s="7"/>
    </row>
    <row r="67" spans="1:8" ht="16">
      <c r="A67" s="84"/>
      <c r="B67" s="27" t="s">
        <v>48</v>
      </c>
      <c r="C67" s="26"/>
      <c r="D67" s="27"/>
      <c r="E67" s="22">
        <v>0.99399999999999999</v>
      </c>
      <c r="F67" s="7"/>
      <c r="G67" s="7"/>
      <c r="H67" s="7"/>
    </row>
    <row r="68" spans="1:8" ht="16">
      <c r="A68" s="82" t="s">
        <v>27</v>
      </c>
      <c r="B68" s="25" t="s">
        <v>34</v>
      </c>
      <c r="C68" s="35"/>
      <c r="D68" s="25"/>
      <c r="E68" s="33">
        <v>0.99980000000000002</v>
      </c>
      <c r="F68" s="7"/>
      <c r="G68" s="7"/>
      <c r="H68" s="7"/>
    </row>
    <row r="69" spans="1:8" ht="16">
      <c r="A69" s="83"/>
      <c r="B69" s="20" t="s">
        <v>35</v>
      </c>
      <c r="C69" s="21"/>
      <c r="D69" s="20"/>
      <c r="E69" s="34">
        <v>0.86160000000000003</v>
      </c>
      <c r="F69" s="7"/>
      <c r="G69" s="7"/>
      <c r="H69" s="7"/>
    </row>
    <row r="70" spans="1:8" ht="16">
      <c r="A70" s="83"/>
      <c r="B70" s="20" t="s">
        <v>36</v>
      </c>
      <c r="C70" s="21"/>
      <c r="D70" s="20"/>
      <c r="E70" s="75" t="s">
        <v>5</v>
      </c>
      <c r="F70" s="7"/>
      <c r="G70" s="7"/>
      <c r="H70" s="7"/>
    </row>
    <row r="71" spans="1:8" ht="16">
      <c r="A71" s="83"/>
      <c r="B71" s="20" t="s">
        <v>37</v>
      </c>
      <c r="C71" s="21"/>
      <c r="D71" s="20"/>
      <c r="E71" s="34">
        <v>0.88749999999999996</v>
      </c>
      <c r="F71" s="7"/>
      <c r="G71" s="7"/>
      <c r="H71" s="7"/>
    </row>
    <row r="72" spans="1:8" ht="16">
      <c r="A72" s="83"/>
      <c r="B72" s="20" t="s">
        <v>38</v>
      </c>
      <c r="C72" s="21"/>
      <c r="D72" s="20"/>
      <c r="E72" s="34">
        <v>0.32390000000000002</v>
      </c>
      <c r="F72" s="7"/>
      <c r="G72" s="7"/>
      <c r="H72" s="7"/>
    </row>
    <row r="73" spans="1:8" ht="16">
      <c r="A73" s="83"/>
      <c r="B73" s="20" t="s">
        <v>39</v>
      </c>
      <c r="C73" s="21"/>
      <c r="D73" s="20"/>
      <c r="E73" s="34">
        <v>0.96289999999999998</v>
      </c>
      <c r="F73" s="7"/>
      <c r="G73" s="7"/>
      <c r="H73" s="7"/>
    </row>
    <row r="74" spans="1:8" ht="16">
      <c r="A74" s="83"/>
      <c r="B74" s="20" t="s">
        <v>40</v>
      </c>
      <c r="C74" s="21"/>
      <c r="D74" s="20"/>
      <c r="E74" s="34" t="s">
        <v>5</v>
      </c>
      <c r="F74" s="7"/>
      <c r="G74" s="7"/>
      <c r="H74" s="7"/>
    </row>
    <row r="75" spans="1:8" ht="16">
      <c r="A75" s="83"/>
      <c r="B75" s="20" t="s">
        <v>41</v>
      </c>
      <c r="C75" s="21"/>
      <c r="D75" s="20"/>
      <c r="E75" s="34">
        <v>0.80189999999999995</v>
      </c>
      <c r="F75" s="7"/>
      <c r="G75" s="7"/>
      <c r="H75" s="7"/>
    </row>
    <row r="76" spans="1:8" ht="16">
      <c r="A76" s="83"/>
      <c r="B76" s="20" t="s">
        <v>42</v>
      </c>
      <c r="C76" s="21"/>
      <c r="D76" s="20"/>
      <c r="E76" s="34">
        <v>0.26550000000000001</v>
      </c>
      <c r="F76" s="7"/>
      <c r="G76" s="7"/>
      <c r="H76" s="7"/>
    </row>
    <row r="77" spans="1:8" ht="16">
      <c r="A77" s="83"/>
      <c r="B77" s="20" t="s">
        <v>43</v>
      </c>
      <c r="C77" s="21"/>
      <c r="D77" s="20"/>
      <c r="E77" s="34" t="s">
        <v>5</v>
      </c>
      <c r="F77" s="7"/>
      <c r="G77" s="7"/>
      <c r="H77" s="7"/>
    </row>
    <row r="78" spans="1:8" ht="16">
      <c r="A78" s="83"/>
      <c r="B78" s="20" t="s">
        <v>44</v>
      </c>
      <c r="C78" s="13"/>
      <c r="D78" s="20"/>
      <c r="E78" s="34">
        <v>0.27150000000000002</v>
      </c>
      <c r="F78" s="7"/>
      <c r="G78" s="7"/>
      <c r="H78" s="7"/>
    </row>
    <row r="79" spans="1:8" ht="16">
      <c r="A79" s="83"/>
      <c r="B79" s="20" t="s">
        <v>45</v>
      </c>
      <c r="C79" s="13"/>
      <c r="D79" s="20"/>
      <c r="E79" s="34">
        <v>3.4299999999999997E-2</v>
      </c>
      <c r="F79" s="7"/>
      <c r="G79" s="7"/>
      <c r="H79" s="7"/>
    </row>
    <row r="80" spans="1:8" ht="16">
      <c r="A80" s="83"/>
      <c r="B80" s="20" t="s">
        <v>46</v>
      </c>
      <c r="C80" s="13"/>
      <c r="D80" s="20"/>
      <c r="E80" s="75">
        <v>2.3999999999999998E-3</v>
      </c>
      <c r="F80" s="7"/>
      <c r="G80" s="7"/>
      <c r="H80" s="7"/>
    </row>
    <row r="81" spans="1:8" ht="16">
      <c r="A81" s="83"/>
      <c r="B81" s="20" t="s">
        <v>47</v>
      </c>
      <c r="C81" s="13"/>
      <c r="D81" s="20"/>
      <c r="E81" s="75">
        <v>4.7800000000000002E-2</v>
      </c>
      <c r="F81" s="7"/>
      <c r="G81" s="7"/>
      <c r="H81" s="7"/>
    </row>
    <row r="82" spans="1:8" ht="16">
      <c r="A82" s="84"/>
      <c r="B82" s="27" t="s">
        <v>48</v>
      </c>
      <c r="C82" s="28"/>
      <c r="D82" s="27"/>
      <c r="E82" s="22">
        <v>0.92859999999999998</v>
      </c>
      <c r="F82" s="7"/>
      <c r="G82" s="7"/>
      <c r="H82" s="7"/>
    </row>
    <row r="83" spans="1:8" ht="16">
      <c r="A83" s="92" t="s">
        <v>28</v>
      </c>
      <c r="B83" s="25" t="s">
        <v>34</v>
      </c>
      <c r="C83" s="24"/>
      <c r="D83" s="25"/>
      <c r="E83" s="33" t="s">
        <v>31</v>
      </c>
      <c r="F83" s="7"/>
      <c r="G83" s="7"/>
      <c r="H83" s="7"/>
    </row>
    <row r="84" spans="1:8" ht="16">
      <c r="A84" s="77"/>
      <c r="B84" s="20" t="s">
        <v>35</v>
      </c>
      <c r="C84" s="13"/>
      <c r="D84" s="20"/>
      <c r="E84" s="34">
        <v>0.67530000000000001</v>
      </c>
      <c r="F84" s="7"/>
      <c r="G84" s="7"/>
      <c r="H84" s="7"/>
    </row>
    <row r="85" spans="1:8" ht="16">
      <c r="A85" s="77"/>
      <c r="B85" s="20" t="s">
        <v>36</v>
      </c>
      <c r="C85" s="13"/>
      <c r="D85" s="20"/>
      <c r="E85" s="75" t="s">
        <v>5</v>
      </c>
      <c r="F85" s="7"/>
      <c r="G85" s="7"/>
      <c r="H85" s="7"/>
    </row>
    <row r="86" spans="1:8" ht="16">
      <c r="A86" s="77"/>
      <c r="B86" s="20" t="s">
        <v>37</v>
      </c>
      <c r="C86" s="13"/>
      <c r="D86" s="20"/>
      <c r="E86" s="34">
        <v>0.90449999999999997</v>
      </c>
      <c r="F86" s="7"/>
      <c r="G86" s="7"/>
      <c r="H86" s="7"/>
    </row>
    <row r="87" spans="1:8" ht="16">
      <c r="A87" s="77"/>
      <c r="B87" s="20" t="s">
        <v>38</v>
      </c>
      <c r="C87" s="13"/>
      <c r="D87" s="20"/>
      <c r="E87" s="34">
        <v>0.37209999999999999</v>
      </c>
      <c r="F87" s="7"/>
      <c r="G87" s="7"/>
      <c r="H87" s="7"/>
    </row>
    <row r="88" spans="1:8" ht="16">
      <c r="A88" s="77"/>
      <c r="B88" s="20" t="s">
        <v>39</v>
      </c>
      <c r="C88" s="13"/>
      <c r="D88" s="20"/>
      <c r="E88" s="34">
        <v>0.84050000000000002</v>
      </c>
      <c r="F88" s="7"/>
      <c r="G88" s="7"/>
      <c r="H88" s="7"/>
    </row>
    <row r="89" spans="1:8" ht="16">
      <c r="A89" s="77"/>
      <c r="B89" s="20" t="s">
        <v>40</v>
      </c>
      <c r="C89" s="13"/>
      <c r="D89" s="20"/>
      <c r="E89" s="34" t="s">
        <v>5</v>
      </c>
      <c r="F89" s="7"/>
      <c r="G89" s="7"/>
      <c r="H89" s="7"/>
    </row>
    <row r="90" spans="1:8" ht="16">
      <c r="A90" s="77"/>
      <c r="B90" s="20" t="s">
        <v>41</v>
      </c>
      <c r="C90" s="13"/>
      <c r="D90" s="20"/>
      <c r="E90" s="34">
        <v>0.84970000000000001</v>
      </c>
      <c r="F90" s="7"/>
      <c r="G90" s="7"/>
      <c r="H90" s="7"/>
    </row>
    <row r="91" spans="1:8" ht="16">
      <c r="A91" s="77"/>
      <c r="B91" s="20" t="s">
        <v>42</v>
      </c>
      <c r="C91" s="13"/>
      <c r="D91" s="20"/>
      <c r="E91" s="34">
        <v>0.33479999999999999</v>
      </c>
      <c r="F91" s="7"/>
      <c r="G91" s="7"/>
      <c r="H91" s="7"/>
    </row>
    <row r="92" spans="1:8" ht="16">
      <c r="A92" s="77"/>
      <c r="B92" s="20" t="s">
        <v>43</v>
      </c>
      <c r="C92" s="13"/>
      <c r="D92" s="20"/>
      <c r="E92" s="34" t="s">
        <v>5</v>
      </c>
      <c r="F92" s="7"/>
      <c r="G92" s="7"/>
      <c r="H92" s="7"/>
    </row>
    <row r="93" spans="1:8" ht="16">
      <c r="A93" s="77"/>
      <c r="B93" s="20" t="s">
        <v>44</v>
      </c>
      <c r="C93" s="13"/>
      <c r="D93" s="20"/>
      <c r="E93" s="34">
        <v>0.15040000000000001</v>
      </c>
      <c r="F93" s="7"/>
      <c r="G93" s="7"/>
      <c r="H93" s="7"/>
    </row>
    <row r="94" spans="1:8" ht="16">
      <c r="A94" s="77"/>
      <c r="B94" s="20" t="s">
        <v>45</v>
      </c>
      <c r="C94" s="13"/>
      <c r="D94" s="20"/>
      <c r="E94" s="34">
        <v>1.61E-2</v>
      </c>
      <c r="F94" s="7"/>
      <c r="G94" s="7"/>
      <c r="H94" s="7"/>
    </row>
    <row r="95" spans="1:8" ht="16">
      <c r="A95" s="77"/>
      <c r="B95" s="20" t="s">
        <v>46</v>
      </c>
      <c r="C95" s="13"/>
      <c r="D95" s="20"/>
      <c r="E95" s="75">
        <v>1.4E-3</v>
      </c>
      <c r="F95" s="7"/>
      <c r="G95" s="7"/>
      <c r="H95" s="7"/>
    </row>
    <row r="96" spans="1:8" ht="16">
      <c r="A96" s="77"/>
      <c r="B96" s="20" t="s">
        <v>47</v>
      </c>
      <c r="C96" s="13"/>
      <c r="D96" s="20"/>
      <c r="E96" s="75">
        <v>2.7900000000000001E-2</v>
      </c>
      <c r="F96" s="7"/>
      <c r="G96" s="7"/>
      <c r="H96" s="7"/>
    </row>
    <row r="97" spans="1:8" ht="16">
      <c r="A97" s="78"/>
      <c r="B97" s="27" t="s">
        <v>48</v>
      </c>
      <c r="C97" s="28"/>
      <c r="D97" s="27"/>
      <c r="E97" s="22">
        <v>0.93989999999999996</v>
      </c>
      <c r="F97" s="7"/>
      <c r="G97" s="7"/>
      <c r="H97" s="7"/>
    </row>
    <row r="98" spans="1:8" ht="16">
      <c r="A98" s="92" t="s">
        <v>29</v>
      </c>
      <c r="B98" s="25" t="s">
        <v>34</v>
      </c>
      <c r="C98" s="24"/>
      <c r="D98" s="25"/>
      <c r="E98" s="33">
        <v>0.99580000000000002</v>
      </c>
      <c r="F98" s="7"/>
      <c r="G98" s="7"/>
      <c r="H98" s="7"/>
    </row>
    <row r="99" spans="1:8" ht="16">
      <c r="A99" s="77"/>
      <c r="B99" s="20" t="s">
        <v>35</v>
      </c>
      <c r="C99" s="13"/>
      <c r="D99" s="20"/>
      <c r="E99" s="34">
        <v>0.2863</v>
      </c>
      <c r="F99" s="7"/>
      <c r="G99" s="7"/>
      <c r="H99" s="7"/>
    </row>
    <row r="100" spans="1:8" ht="16">
      <c r="A100" s="77"/>
      <c r="B100" s="20" t="s">
        <v>36</v>
      </c>
      <c r="C100" s="13"/>
      <c r="D100" s="20"/>
      <c r="E100" s="75" t="s">
        <v>5</v>
      </c>
      <c r="F100" s="7"/>
      <c r="G100" s="7"/>
      <c r="H100" s="7"/>
    </row>
    <row r="101" spans="1:8" ht="16">
      <c r="A101" s="77"/>
      <c r="B101" s="20" t="s">
        <v>37</v>
      </c>
      <c r="C101" s="13"/>
      <c r="D101" s="20"/>
      <c r="E101" s="34">
        <v>0.97470000000000001</v>
      </c>
      <c r="F101" s="7"/>
      <c r="G101" s="7"/>
      <c r="H101" s="7"/>
    </row>
    <row r="102" spans="1:8" ht="16">
      <c r="A102" s="77"/>
      <c r="B102" s="20" t="s">
        <v>38</v>
      </c>
      <c r="C102" s="13"/>
      <c r="D102" s="20"/>
      <c r="E102" s="34">
        <v>0.4955</v>
      </c>
      <c r="F102" s="7"/>
      <c r="G102" s="7"/>
      <c r="H102" s="7"/>
    </row>
    <row r="103" spans="1:8" ht="16">
      <c r="A103" s="77"/>
      <c r="B103" s="20" t="s">
        <v>39</v>
      </c>
      <c r="C103" s="13"/>
      <c r="D103" s="20"/>
      <c r="E103" s="34">
        <v>0.66090000000000004</v>
      </c>
      <c r="F103" s="7"/>
      <c r="G103" s="7"/>
      <c r="H103" s="7"/>
    </row>
    <row r="104" spans="1:8" ht="16">
      <c r="A104" s="77"/>
      <c r="B104" s="20" t="s">
        <v>40</v>
      </c>
      <c r="C104" s="13"/>
      <c r="D104" s="20"/>
      <c r="E104" s="34" t="s">
        <v>5</v>
      </c>
      <c r="F104" s="7"/>
      <c r="G104" s="7"/>
      <c r="H104" s="7"/>
    </row>
    <row r="105" spans="1:8" ht="16">
      <c r="A105" s="77"/>
      <c r="B105" s="20" t="s">
        <v>41</v>
      </c>
      <c r="C105" s="13"/>
      <c r="D105" s="20"/>
      <c r="E105" s="34">
        <v>0.83479999999999999</v>
      </c>
      <c r="F105" s="7"/>
      <c r="G105" s="7"/>
      <c r="H105" s="7"/>
    </row>
    <row r="106" spans="1:8" ht="16">
      <c r="A106" s="77"/>
      <c r="B106" s="20" t="s">
        <v>42</v>
      </c>
      <c r="C106" s="13"/>
      <c r="D106" s="20"/>
      <c r="E106" s="34">
        <v>0.2767</v>
      </c>
      <c r="F106" s="7"/>
      <c r="G106" s="7"/>
      <c r="H106" s="7"/>
    </row>
    <row r="107" spans="1:8" ht="16">
      <c r="A107" s="77"/>
      <c r="B107" s="20" t="s">
        <v>43</v>
      </c>
      <c r="C107" s="13"/>
      <c r="D107" s="20"/>
      <c r="E107" s="34" t="s">
        <v>5</v>
      </c>
      <c r="F107" s="7"/>
      <c r="G107" s="7"/>
      <c r="H107" s="7"/>
    </row>
    <row r="108" spans="1:8" ht="16">
      <c r="A108" s="77"/>
      <c r="B108" s="20" t="s">
        <v>44</v>
      </c>
      <c r="C108" s="13"/>
      <c r="D108" s="20"/>
      <c r="E108" s="34">
        <v>6.2700000000000006E-2</v>
      </c>
      <c r="F108" s="7"/>
      <c r="G108" s="7"/>
      <c r="H108" s="7"/>
    </row>
    <row r="109" spans="1:8" ht="16">
      <c r="A109" s="77"/>
      <c r="B109" s="20" t="s">
        <v>45</v>
      </c>
      <c r="C109" s="13"/>
      <c r="D109" s="20"/>
      <c r="E109" s="34">
        <v>3.8E-3</v>
      </c>
      <c r="F109" s="7"/>
      <c r="G109" s="7"/>
      <c r="H109" s="7"/>
    </row>
    <row r="110" spans="1:8" ht="16">
      <c r="A110" s="77"/>
      <c r="B110" s="20" t="s">
        <v>46</v>
      </c>
      <c r="C110" s="13"/>
      <c r="D110" s="20"/>
      <c r="E110" s="75" t="s">
        <v>5</v>
      </c>
      <c r="F110" s="7"/>
      <c r="G110" s="7"/>
      <c r="H110" s="7"/>
    </row>
    <row r="111" spans="1:8" ht="16">
      <c r="A111" s="77"/>
      <c r="B111" s="20" t="s">
        <v>47</v>
      </c>
      <c r="C111" s="13"/>
      <c r="D111" s="20"/>
      <c r="E111" s="75">
        <v>8.9999999999999998E-4</v>
      </c>
      <c r="F111" s="7"/>
      <c r="G111" s="7"/>
      <c r="H111" s="7"/>
    </row>
    <row r="112" spans="1:8" ht="16">
      <c r="A112" s="78"/>
      <c r="B112" s="27" t="s">
        <v>48</v>
      </c>
      <c r="C112" s="28"/>
      <c r="D112" s="27"/>
      <c r="E112" s="22">
        <v>0.9143</v>
      </c>
      <c r="F112" s="7"/>
      <c r="G112" s="7"/>
      <c r="H112" s="7"/>
    </row>
    <row r="113" spans="1:8" ht="16">
      <c r="A113" s="7"/>
      <c r="B113" s="7"/>
      <c r="C113" s="7"/>
      <c r="D113" s="7"/>
      <c r="E113" s="72"/>
      <c r="F113" s="7"/>
      <c r="G113" s="7"/>
      <c r="H113" s="7"/>
    </row>
    <row r="114" spans="1:8" ht="16">
      <c r="A114" s="7"/>
      <c r="B114" s="7"/>
      <c r="C114" s="7"/>
      <c r="D114" s="7"/>
      <c r="E114" s="72"/>
      <c r="F114" s="7"/>
      <c r="G114" s="7"/>
      <c r="H114" s="7"/>
    </row>
    <row r="115" spans="1:8" ht="16">
      <c r="A115" s="7"/>
      <c r="B115" s="7"/>
      <c r="C115" s="7"/>
      <c r="D115" s="7"/>
      <c r="E115" s="72"/>
      <c r="F115" s="7"/>
      <c r="G115" s="7"/>
      <c r="H115" s="7"/>
    </row>
    <row r="116" spans="1:8" ht="16">
      <c r="A116" s="97" t="s">
        <v>30</v>
      </c>
      <c r="B116" s="98"/>
      <c r="C116" s="98"/>
      <c r="D116" s="98"/>
      <c r="E116" s="99"/>
      <c r="F116" s="7"/>
      <c r="G116" s="7"/>
      <c r="H116" s="7"/>
    </row>
    <row r="117" spans="1:8" ht="17">
      <c r="A117" s="69"/>
      <c r="B117" s="70" t="s">
        <v>1</v>
      </c>
      <c r="C117" s="70"/>
      <c r="D117" s="70"/>
      <c r="E117" s="71" t="s">
        <v>52</v>
      </c>
      <c r="F117" s="7"/>
      <c r="G117" s="7"/>
      <c r="H117" s="7"/>
    </row>
    <row r="118" spans="1:8" ht="16">
      <c r="A118" s="92" t="s">
        <v>68</v>
      </c>
      <c r="B118" s="25" t="s">
        <v>34</v>
      </c>
      <c r="C118" s="37"/>
      <c r="D118" s="25"/>
      <c r="E118" s="33">
        <v>0.99950000000000006</v>
      </c>
      <c r="F118" s="7"/>
      <c r="G118" s="7"/>
      <c r="H118" s="7"/>
    </row>
    <row r="119" spans="1:8" ht="16">
      <c r="A119" s="77"/>
      <c r="B119" s="20" t="s">
        <v>35</v>
      </c>
      <c r="C119" s="6"/>
      <c r="D119" s="20"/>
      <c r="E119" s="34">
        <v>0.76439999999999997</v>
      </c>
      <c r="F119" s="7"/>
      <c r="G119" s="7"/>
      <c r="H119" s="7"/>
    </row>
    <row r="120" spans="1:8" ht="16">
      <c r="A120" s="77"/>
      <c r="B120" s="20" t="s">
        <v>36</v>
      </c>
      <c r="C120" s="6"/>
      <c r="D120" s="20"/>
      <c r="E120" s="75">
        <v>6.3E-3</v>
      </c>
      <c r="F120" s="7"/>
      <c r="G120" s="7"/>
      <c r="H120" s="7"/>
    </row>
    <row r="121" spans="1:8" ht="16">
      <c r="A121" s="77"/>
      <c r="B121" s="20" t="s">
        <v>37</v>
      </c>
      <c r="C121" s="6"/>
      <c r="D121" s="20"/>
      <c r="E121" s="34">
        <v>0.95920000000000005</v>
      </c>
      <c r="F121" s="7"/>
      <c r="G121" s="7"/>
      <c r="H121" s="7"/>
    </row>
    <row r="122" spans="1:8" ht="16">
      <c r="A122" s="77"/>
      <c r="B122" s="20" t="s">
        <v>38</v>
      </c>
      <c r="C122" s="6"/>
      <c r="D122" s="20"/>
      <c r="E122" s="34">
        <v>0.58809999999999996</v>
      </c>
      <c r="F122" s="7"/>
      <c r="G122" s="7"/>
      <c r="H122" s="7"/>
    </row>
    <row r="123" spans="1:8" ht="16">
      <c r="A123" s="77"/>
      <c r="B123" s="20" t="s">
        <v>39</v>
      </c>
      <c r="C123" s="6"/>
      <c r="D123" s="20"/>
      <c r="E123" s="34">
        <v>0.9284</v>
      </c>
      <c r="F123" s="7"/>
      <c r="G123" s="7"/>
      <c r="H123" s="7"/>
    </row>
    <row r="124" spans="1:8" ht="16">
      <c r="A124" s="77"/>
      <c r="B124" s="20" t="s">
        <v>40</v>
      </c>
      <c r="C124" s="6"/>
      <c r="D124" s="20"/>
      <c r="E124" s="34">
        <v>6.3E-3</v>
      </c>
      <c r="F124" s="7"/>
      <c r="G124" s="7"/>
      <c r="H124" s="7"/>
    </row>
    <row r="125" spans="1:8" ht="16">
      <c r="A125" s="77"/>
      <c r="B125" s="20" t="s">
        <v>41</v>
      </c>
      <c r="C125" s="6"/>
      <c r="D125" s="20"/>
      <c r="E125" s="34">
        <v>0.88190000000000002</v>
      </c>
      <c r="F125" s="7"/>
      <c r="G125" s="7"/>
      <c r="H125" s="7"/>
    </row>
    <row r="126" spans="1:8" ht="16">
      <c r="A126" s="77"/>
      <c r="B126" s="20" t="s">
        <v>42</v>
      </c>
      <c r="C126" s="6"/>
      <c r="D126" s="20"/>
      <c r="E126" s="34">
        <v>0.47220000000000001</v>
      </c>
      <c r="F126" s="7"/>
      <c r="G126" s="7"/>
      <c r="H126" s="7"/>
    </row>
    <row r="127" spans="1:8" ht="16">
      <c r="A127" s="77"/>
      <c r="B127" s="20" t="s">
        <v>43</v>
      </c>
      <c r="C127" s="6"/>
      <c r="D127" s="20"/>
      <c r="E127" s="34">
        <v>8.9999999999999998E-4</v>
      </c>
      <c r="F127" s="7"/>
      <c r="G127" s="7"/>
      <c r="H127" s="7"/>
    </row>
    <row r="128" spans="1:8" ht="16">
      <c r="A128" s="77"/>
      <c r="B128" s="20" t="s">
        <v>44</v>
      </c>
      <c r="C128" s="6"/>
      <c r="D128" s="20"/>
      <c r="E128" s="34">
        <v>0.33879999999999999</v>
      </c>
      <c r="F128" s="7"/>
      <c r="G128" s="7"/>
      <c r="H128" s="7"/>
    </row>
    <row r="129" spans="1:8" ht="16">
      <c r="A129" s="77"/>
      <c r="B129" s="20" t="s">
        <v>45</v>
      </c>
      <c r="C129" s="6"/>
      <c r="D129" s="20"/>
      <c r="E129" s="34">
        <v>0.1</v>
      </c>
      <c r="F129" s="7"/>
      <c r="G129" s="7"/>
      <c r="H129" s="7"/>
    </row>
    <row r="130" spans="1:8" ht="16">
      <c r="A130" s="77"/>
      <c r="B130" s="20" t="s">
        <v>46</v>
      </c>
      <c r="C130" s="6"/>
      <c r="D130" s="20"/>
      <c r="E130" s="75">
        <v>3.1899999999999998E-2</v>
      </c>
      <c r="F130" s="7"/>
      <c r="G130" s="7"/>
      <c r="H130" s="7"/>
    </row>
    <row r="131" spans="1:8" ht="16">
      <c r="A131" s="77"/>
      <c r="B131" s="20" t="s">
        <v>47</v>
      </c>
      <c r="C131" s="6"/>
      <c r="D131" s="20"/>
      <c r="E131" s="34">
        <v>0.1434</v>
      </c>
      <c r="F131" s="7"/>
      <c r="G131" s="7"/>
      <c r="H131" s="7"/>
    </row>
    <row r="132" spans="1:8" ht="16">
      <c r="A132" s="78"/>
      <c r="B132" s="27" t="s">
        <v>48</v>
      </c>
      <c r="C132" s="38"/>
      <c r="D132" s="27"/>
      <c r="E132" s="22">
        <v>0.96040000000000003</v>
      </c>
      <c r="F132" s="7"/>
      <c r="G132" s="7"/>
      <c r="H132" s="7"/>
    </row>
    <row r="133" spans="1:8" ht="16">
      <c r="A133" s="7"/>
      <c r="B133" s="7"/>
      <c r="C133" s="7"/>
      <c r="D133" s="7"/>
      <c r="E133" s="7"/>
      <c r="F133" s="7"/>
      <c r="G133" s="7"/>
      <c r="H133" s="7"/>
    </row>
    <row r="134" spans="1:8" ht="16">
      <c r="A134" s="7"/>
      <c r="B134" s="7"/>
      <c r="C134" s="7"/>
      <c r="D134" s="7"/>
      <c r="E134" s="7"/>
      <c r="F134" s="7"/>
      <c r="G134" s="7"/>
      <c r="H134" s="7"/>
    </row>
    <row r="135" spans="1:8" ht="16">
      <c r="A135" s="7"/>
      <c r="B135" s="7"/>
      <c r="C135" s="7"/>
      <c r="D135" s="7"/>
      <c r="E135" s="7"/>
      <c r="F135" s="7"/>
      <c r="G135" s="7"/>
      <c r="H135" s="7"/>
    </row>
    <row r="136" spans="1:8" ht="16">
      <c r="A136" s="7"/>
      <c r="B136" s="7"/>
      <c r="C136" s="7"/>
      <c r="D136" s="7"/>
      <c r="E136" s="7"/>
      <c r="F136" s="7"/>
      <c r="G136" s="7"/>
      <c r="H136" s="7"/>
    </row>
    <row r="137" spans="1:8" ht="16">
      <c r="A137" s="7"/>
      <c r="B137" s="7"/>
      <c r="C137" s="7"/>
      <c r="D137" s="7"/>
      <c r="E137" s="7"/>
      <c r="F137" s="7"/>
      <c r="G137" s="7"/>
      <c r="H137" s="7"/>
    </row>
  </sheetData>
  <mergeCells count="12">
    <mergeCell ref="A8:A22"/>
    <mergeCell ref="A1:E1"/>
    <mergeCell ref="A3:A5"/>
    <mergeCell ref="A6:E6"/>
    <mergeCell ref="A116:E116"/>
    <mergeCell ref="A118:A132"/>
    <mergeCell ref="A23:A37"/>
    <mergeCell ref="A38:A52"/>
    <mergeCell ref="A53:A67"/>
    <mergeCell ref="A68:A82"/>
    <mergeCell ref="A83:A97"/>
    <mergeCell ref="A98:A1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6652B-0E7A-2147-AC8D-7505C6CF8872}">
  <dimension ref="A1:E132"/>
  <sheetViews>
    <sheetView topLeftCell="A113" zoomScale="120" zoomScaleNormal="120" workbookViewId="0">
      <selection sqref="A1:E1"/>
    </sheetView>
  </sheetViews>
  <sheetFormatPr baseColWidth="10" defaultRowHeight="16"/>
  <cols>
    <col min="1" max="1" width="22.83203125" style="7" customWidth="1"/>
    <col min="2" max="2" width="28.33203125" style="7" customWidth="1"/>
    <col min="3" max="5" width="10.83203125" style="7"/>
  </cols>
  <sheetData>
    <row r="1" spans="1:5" ht="42" customHeight="1">
      <c r="A1" s="100" t="s">
        <v>75</v>
      </c>
      <c r="B1" s="100"/>
      <c r="C1" s="100"/>
      <c r="D1" s="100"/>
      <c r="E1" s="100"/>
    </row>
    <row r="2" spans="1:5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</row>
    <row r="3" spans="1:5">
      <c r="A3" s="102" t="s">
        <v>19</v>
      </c>
      <c r="B3" s="11" t="s">
        <v>53</v>
      </c>
      <c r="C3" s="64" t="s">
        <v>49</v>
      </c>
      <c r="D3" s="11">
        <v>1.2889999999999999</v>
      </c>
      <c r="E3" s="12">
        <f>0.1775</f>
        <v>0.17749999999999999</v>
      </c>
    </row>
    <row r="4" spans="1:5">
      <c r="A4" s="103"/>
      <c r="B4" s="13" t="s">
        <v>4</v>
      </c>
      <c r="C4" s="65" t="s">
        <v>50</v>
      </c>
      <c r="D4" s="13">
        <v>1.595</v>
      </c>
      <c r="E4" s="14">
        <v>0.157</v>
      </c>
    </row>
    <row r="5" spans="1:5">
      <c r="A5" s="103"/>
      <c r="B5" s="13" t="s">
        <v>54</v>
      </c>
      <c r="C5" s="65" t="s">
        <v>51</v>
      </c>
      <c r="D5" s="13">
        <v>9.06</v>
      </c>
      <c r="E5" s="14">
        <v>2.9999999999999997E-4</v>
      </c>
    </row>
    <row r="6" spans="1:5">
      <c r="A6" s="97" t="s">
        <v>30</v>
      </c>
      <c r="B6" s="98"/>
      <c r="C6" s="98"/>
      <c r="D6" s="98"/>
      <c r="E6" s="99"/>
    </row>
    <row r="7" spans="1:5" ht="17">
      <c r="A7" s="69"/>
      <c r="B7" s="70" t="s">
        <v>1</v>
      </c>
      <c r="C7" s="70"/>
      <c r="D7" s="70"/>
      <c r="E7" s="71" t="s">
        <v>52</v>
      </c>
    </row>
    <row r="8" spans="1:5">
      <c r="A8" s="90" t="s">
        <v>22</v>
      </c>
      <c r="B8" s="20" t="s">
        <v>34</v>
      </c>
      <c r="C8" s="13"/>
      <c r="D8" s="20"/>
      <c r="E8" s="34">
        <v>0.76480000000000004</v>
      </c>
    </row>
    <row r="9" spans="1:5">
      <c r="A9" s="90"/>
      <c r="B9" s="20" t="s">
        <v>35</v>
      </c>
      <c r="C9" s="13"/>
      <c r="D9" s="20"/>
      <c r="E9" s="34">
        <v>0.83</v>
      </c>
    </row>
    <row r="10" spans="1:5">
      <c r="A10" s="90"/>
      <c r="B10" s="20" t="s">
        <v>36</v>
      </c>
      <c r="C10" s="13"/>
      <c r="D10" s="20"/>
      <c r="E10" s="34">
        <v>5.96E-2</v>
      </c>
    </row>
    <row r="11" spans="1:5">
      <c r="A11" s="90"/>
      <c r="B11" s="20" t="s">
        <v>37</v>
      </c>
      <c r="C11" s="13"/>
      <c r="D11" s="20"/>
      <c r="E11" s="34">
        <v>5.5999999999999999E-3</v>
      </c>
    </row>
    <row r="12" spans="1:5">
      <c r="A12" s="90"/>
      <c r="B12" s="20" t="s">
        <v>38</v>
      </c>
      <c r="C12" s="13"/>
      <c r="D12" s="20"/>
      <c r="E12" s="34">
        <v>0.23039999999999999</v>
      </c>
    </row>
    <row r="13" spans="1:5">
      <c r="A13" s="90"/>
      <c r="B13" s="20" t="s">
        <v>39</v>
      </c>
      <c r="C13" s="13"/>
      <c r="D13" s="20"/>
      <c r="E13" s="34" t="s">
        <v>31</v>
      </c>
    </row>
    <row r="14" spans="1:5">
      <c r="A14" s="90"/>
      <c r="B14" s="20" t="s">
        <v>40</v>
      </c>
      <c r="C14" s="13"/>
      <c r="D14" s="20"/>
      <c r="E14" s="34">
        <v>1.8E-3</v>
      </c>
    </row>
    <row r="15" spans="1:5">
      <c r="A15" s="90"/>
      <c r="B15" s="20" t="s">
        <v>41</v>
      </c>
      <c r="C15" s="13"/>
      <c r="D15" s="20"/>
      <c r="E15" s="34">
        <v>1E-4</v>
      </c>
    </row>
    <row r="16" spans="1:5">
      <c r="A16" s="90"/>
      <c r="B16" s="20" t="s">
        <v>42</v>
      </c>
      <c r="C16" s="13"/>
      <c r="D16" s="20"/>
      <c r="E16" s="34">
        <v>1.1599999999999999E-2</v>
      </c>
    </row>
    <row r="17" spans="1:5">
      <c r="A17" s="90"/>
      <c r="B17" s="20" t="s">
        <v>43</v>
      </c>
      <c r="C17" s="13"/>
      <c r="D17" s="20"/>
      <c r="E17" s="34">
        <v>2.8E-3</v>
      </c>
    </row>
    <row r="18" spans="1:5">
      <c r="A18" s="90"/>
      <c r="B18" s="20" t="s">
        <v>44</v>
      </c>
      <c r="C18" s="13"/>
      <c r="D18" s="20"/>
      <c r="E18" s="34">
        <v>2.0000000000000001E-4</v>
      </c>
    </row>
    <row r="19" spans="1:5">
      <c r="A19" s="90"/>
      <c r="B19" s="20" t="s">
        <v>45</v>
      </c>
      <c r="C19" s="13"/>
      <c r="D19" s="20"/>
      <c r="E19" s="34">
        <v>1.6899999999999998E-2</v>
      </c>
    </row>
    <row r="20" spans="1:5">
      <c r="A20" s="90"/>
      <c r="B20" s="20" t="s">
        <v>46</v>
      </c>
      <c r="C20" s="13"/>
      <c r="D20" s="20"/>
      <c r="E20" s="34">
        <v>0.96750000000000003</v>
      </c>
    </row>
    <row r="21" spans="1:5">
      <c r="A21" s="90"/>
      <c r="B21" s="20" t="s">
        <v>47</v>
      </c>
      <c r="C21" s="13"/>
      <c r="D21" s="20"/>
      <c r="E21" s="34">
        <v>0.99099999999999999</v>
      </c>
    </row>
    <row r="22" spans="1:5">
      <c r="A22" s="91"/>
      <c r="B22" s="27" t="s">
        <v>48</v>
      </c>
      <c r="C22" s="28"/>
      <c r="D22" s="27"/>
      <c r="E22" s="22">
        <v>0.73</v>
      </c>
    </row>
    <row r="23" spans="1:5">
      <c r="A23" s="89" t="s">
        <v>24</v>
      </c>
      <c r="B23" s="25" t="s">
        <v>34</v>
      </c>
      <c r="C23" s="24"/>
      <c r="D23" s="25"/>
      <c r="E23" s="33">
        <v>0.85680000000000001</v>
      </c>
    </row>
    <row r="24" spans="1:5">
      <c r="A24" s="90"/>
      <c r="B24" s="20" t="s">
        <v>35</v>
      </c>
      <c r="C24" s="13"/>
      <c r="D24" s="20"/>
      <c r="E24" s="34">
        <v>0.91800000000000004</v>
      </c>
    </row>
    <row r="25" spans="1:5">
      <c r="A25" s="90"/>
      <c r="B25" s="20" t="s">
        <v>36</v>
      </c>
      <c r="C25" s="13"/>
      <c r="D25" s="20"/>
      <c r="E25" s="34">
        <v>1.6000000000000001E-3</v>
      </c>
    </row>
    <row r="26" spans="1:5">
      <c r="A26" s="90"/>
      <c r="B26" s="20" t="s">
        <v>37</v>
      </c>
      <c r="C26" s="13"/>
      <c r="D26" s="20"/>
      <c r="E26" s="34">
        <v>0.69530000000000003</v>
      </c>
    </row>
    <row r="27" spans="1:5">
      <c r="A27" s="90"/>
      <c r="B27" s="20" t="s">
        <v>38</v>
      </c>
      <c r="C27" s="13"/>
      <c r="D27" s="20"/>
      <c r="E27" s="34">
        <v>0.8821</v>
      </c>
    </row>
    <row r="28" spans="1:5">
      <c r="A28" s="90"/>
      <c r="B28" s="20" t="s">
        <v>39</v>
      </c>
      <c r="C28" s="13"/>
      <c r="D28" s="20"/>
      <c r="E28" s="34" t="s">
        <v>31</v>
      </c>
    </row>
    <row r="29" spans="1:5">
      <c r="A29" s="90"/>
      <c r="B29" s="20" t="s">
        <v>40</v>
      </c>
      <c r="C29" s="13"/>
      <c r="D29" s="20"/>
      <c r="E29" s="34" t="s">
        <v>5</v>
      </c>
    </row>
    <row r="30" spans="1:5">
      <c r="A30" s="90"/>
      <c r="B30" s="20" t="s">
        <v>41</v>
      </c>
      <c r="C30" s="13"/>
      <c r="D30" s="20"/>
      <c r="E30" s="34">
        <v>0.1331</v>
      </c>
    </row>
    <row r="31" spans="1:5">
      <c r="A31" s="90"/>
      <c r="B31" s="20" t="s">
        <v>42</v>
      </c>
      <c r="C31" s="13"/>
      <c r="D31" s="20"/>
      <c r="E31" s="34">
        <v>0.26019999999999999</v>
      </c>
    </row>
    <row r="32" spans="1:5">
      <c r="A32" s="90"/>
      <c r="B32" s="20" t="s">
        <v>43</v>
      </c>
      <c r="C32" s="13"/>
      <c r="D32" s="20"/>
      <c r="E32" s="34">
        <v>1E-4</v>
      </c>
    </row>
    <row r="33" spans="1:5">
      <c r="A33" s="90"/>
      <c r="B33" s="20" t="s">
        <v>44</v>
      </c>
      <c r="C33" s="13"/>
      <c r="D33" s="20"/>
      <c r="E33" s="34">
        <v>0.18659999999999999</v>
      </c>
    </row>
    <row r="34" spans="1:5">
      <c r="A34" s="90"/>
      <c r="B34" s="20" t="s">
        <v>45</v>
      </c>
      <c r="C34" s="13"/>
      <c r="D34" s="20"/>
      <c r="E34" s="34">
        <v>0.34229999999999999</v>
      </c>
    </row>
    <row r="35" spans="1:5">
      <c r="A35" s="90"/>
      <c r="B35" s="20" t="s">
        <v>46</v>
      </c>
      <c r="C35" s="13"/>
      <c r="D35" s="20"/>
      <c r="E35" s="34">
        <v>0.11940000000000001</v>
      </c>
    </row>
    <row r="36" spans="1:5">
      <c r="A36" s="90"/>
      <c r="B36" s="20" t="s">
        <v>47</v>
      </c>
      <c r="C36" s="13"/>
      <c r="D36" s="20"/>
      <c r="E36" s="34">
        <v>4.9500000000000002E-2</v>
      </c>
    </row>
    <row r="37" spans="1:5">
      <c r="A37" s="91"/>
      <c r="B37" s="27" t="s">
        <v>48</v>
      </c>
      <c r="C37" s="28"/>
      <c r="D37" s="27"/>
      <c r="E37" s="22">
        <v>0.99919999999999998</v>
      </c>
    </row>
    <row r="38" spans="1:5">
      <c r="A38" s="82" t="s">
        <v>25</v>
      </c>
      <c r="B38" s="25" t="s">
        <v>34</v>
      </c>
      <c r="C38" s="35"/>
      <c r="D38" s="25"/>
      <c r="E38" s="33">
        <v>0.47499999999999998</v>
      </c>
    </row>
    <row r="39" spans="1:5">
      <c r="A39" s="83"/>
      <c r="B39" s="20" t="s">
        <v>35</v>
      </c>
      <c r="C39" s="21"/>
      <c r="D39" s="20"/>
      <c r="E39" s="34">
        <v>0.8982</v>
      </c>
    </row>
    <row r="40" spans="1:5">
      <c r="A40" s="83"/>
      <c r="B40" s="20" t="s">
        <v>36</v>
      </c>
      <c r="C40" s="21"/>
      <c r="D40" s="20"/>
      <c r="E40" s="34">
        <v>2.63E-2</v>
      </c>
    </row>
    <row r="41" spans="1:5">
      <c r="A41" s="83"/>
      <c r="B41" s="20" t="s">
        <v>37</v>
      </c>
      <c r="C41" s="21"/>
      <c r="D41" s="20"/>
      <c r="E41" s="34">
        <v>0.64119999999999999</v>
      </c>
    </row>
    <row r="42" spans="1:5">
      <c r="A42" s="83"/>
      <c r="B42" s="20" t="s">
        <v>38</v>
      </c>
      <c r="C42" s="21"/>
      <c r="D42" s="20"/>
      <c r="E42" s="34">
        <v>0.86419999999999997</v>
      </c>
    </row>
    <row r="43" spans="1:5">
      <c r="A43" s="83"/>
      <c r="B43" s="20" t="s">
        <v>39</v>
      </c>
      <c r="C43" s="21"/>
      <c r="D43" s="20"/>
      <c r="E43" s="34">
        <v>0.98270000000000002</v>
      </c>
    </row>
    <row r="44" spans="1:5">
      <c r="A44" s="83"/>
      <c r="B44" s="20" t="s">
        <v>40</v>
      </c>
      <c r="C44" s="21"/>
      <c r="D44" s="20"/>
      <c r="E44" s="34">
        <v>1E-4</v>
      </c>
    </row>
    <row r="45" spans="1:5">
      <c r="A45" s="83"/>
      <c r="B45" s="20" t="s">
        <v>41</v>
      </c>
      <c r="C45" s="21"/>
      <c r="D45" s="20"/>
      <c r="E45" s="34">
        <v>2.06E-2</v>
      </c>
    </row>
    <row r="46" spans="1:5">
      <c r="A46" s="83"/>
      <c r="B46" s="20" t="s">
        <v>42</v>
      </c>
      <c r="C46" s="21"/>
      <c r="D46" s="20"/>
      <c r="E46" s="34">
        <v>5.7500000000000002E-2</v>
      </c>
    </row>
    <row r="47" spans="1:5">
      <c r="A47" s="83"/>
      <c r="B47" s="20" t="s">
        <v>43</v>
      </c>
      <c r="C47" s="21"/>
      <c r="D47" s="20"/>
      <c r="E47" s="34">
        <v>1.8E-3</v>
      </c>
    </row>
    <row r="48" spans="1:5">
      <c r="A48" s="83"/>
      <c r="B48" s="20" t="s">
        <v>44</v>
      </c>
      <c r="C48" s="21"/>
      <c r="D48" s="20"/>
      <c r="E48" s="34">
        <v>0.13980000000000001</v>
      </c>
    </row>
    <row r="49" spans="1:5">
      <c r="A49" s="83"/>
      <c r="B49" s="20" t="s">
        <v>45</v>
      </c>
      <c r="C49" s="21"/>
      <c r="D49" s="20"/>
      <c r="E49" s="34">
        <v>0.29060000000000002</v>
      </c>
    </row>
    <row r="50" spans="1:5">
      <c r="A50" s="83"/>
      <c r="B50" s="20" t="s">
        <v>46</v>
      </c>
      <c r="C50" s="21"/>
      <c r="D50" s="20"/>
      <c r="E50" s="34">
        <v>0.60409999999999997</v>
      </c>
    </row>
    <row r="51" spans="1:5">
      <c r="A51" s="83"/>
      <c r="B51" s="20" t="s">
        <v>47</v>
      </c>
      <c r="C51" s="21"/>
      <c r="D51" s="20"/>
      <c r="E51" s="34">
        <v>0.35310000000000002</v>
      </c>
    </row>
    <row r="52" spans="1:5">
      <c r="A52" s="84"/>
      <c r="B52" s="27" t="s">
        <v>48</v>
      </c>
      <c r="C52" s="26"/>
      <c r="D52" s="27"/>
      <c r="E52" s="22">
        <v>0.99870000000000003</v>
      </c>
    </row>
    <row r="53" spans="1:5">
      <c r="A53" s="82" t="s">
        <v>26</v>
      </c>
      <c r="B53" s="25" t="s">
        <v>34</v>
      </c>
      <c r="C53" s="35"/>
      <c r="D53" s="25"/>
      <c r="E53" s="33">
        <v>0.7419</v>
      </c>
    </row>
    <row r="54" spans="1:5">
      <c r="A54" s="83"/>
      <c r="B54" s="20" t="s">
        <v>35</v>
      </c>
      <c r="C54" s="21"/>
      <c r="D54" s="20"/>
      <c r="E54" s="34">
        <v>0.54049999999999998</v>
      </c>
    </row>
    <row r="55" spans="1:5">
      <c r="A55" s="83"/>
      <c r="B55" s="20" t="s">
        <v>36</v>
      </c>
      <c r="C55" s="21"/>
      <c r="D55" s="20"/>
      <c r="E55" s="34">
        <v>9.1399999999999995E-2</v>
      </c>
    </row>
    <row r="56" spans="1:5">
      <c r="A56" s="83"/>
      <c r="B56" s="20" t="s">
        <v>37</v>
      </c>
      <c r="C56" s="21"/>
      <c r="D56" s="20"/>
      <c r="E56" s="34">
        <v>0.98499999999999999</v>
      </c>
    </row>
    <row r="57" spans="1:5">
      <c r="A57" s="83"/>
      <c r="B57" s="20" t="s">
        <v>38</v>
      </c>
      <c r="C57" s="21"/>
      <c r="D57" s="20"/>
      <c r="E57" s="34">
        <v>0.96489999999999998</v>
      </c>
    </row>
    <row r="58" spans="1:5">
      <c r="A58" s="83"/>
      <c r="B58" s="20" t="s">
        <v>39</v>
      </c>
      <c r="C58" s="21"/>
      <c r="D58" s="20"/>
      <c r="E58" s="34">
        <v>0.99970000000000003</v>
      </c>
    </row>
    <row r="59" spans="1:5">
      <c r="A59" s="83"/>
      <c r="B59" s="20" t="s">
        <v>40</v>
      </c>
      <c r="C59" s="21"/>
      <c r="D59" s="20"/>
      <c r="E59" s="34">
        <v>2.8E-3</v>
      </c>
    </row>
    <row r="60" spans="1:5">
      <c r="A60" s="83"/>
      <c r="B60" s="20" t="s">
        <v>41</v>
      </c>
      <c r="C60" s="21"/>
      <c r="D60" s="20"/>
      <c r="E60" s="34">
        <v>0.35220000000000001</v>
      </c>
    </row>
    <row r="61" spans="1:5">
      <c r="A61" s="83"/>
      <c r="B61" s="20" t="s">
        <v>42</v>
      </c>
      <c r="C61" s="21"/>
      <c r="D61" s="20"/>
      <c r="E61" s="34">
        <v>0.28170000000000001</v>
      </c>
    </row>
    <row r="62" spans="1:5">
      <c r="A62" s="83"/>
      <c r="B62" s="20" t="s">
        <v>43</v>
      </c>
      <c r="C62" s="21"/>
      <c r="D62" s="20"/>
      <c r="E62" s="34">
        <v>8.9999999999999998E-4</v>
      </c>
    </row>
    <row r="63" spans="1:5">
      <c r="A63" s="83"/>
      <c r="B63" s="20" t="s">
        <v>44</v>
      </c>
      <c r="C63" s="21"/>
      <c r="D63" s="20"/>
      <c r="E63" s="34">
        <v>0.1986</v>
      </c>
    </row>
    <row r="64" spans="1:5">
      <c r="A64" s="83"/>
      <c r="B64" s="20" t="s">
        <v>45</v>
      </c>
      <c r="C64" s="21"/>
      <c r="D64" s="20"/>
      <c r="E64" s="34">
        <v>0.15090000000000001</v>
      </c>
    </row>
    <row r="65" spans="1:5">
      <c r="A65" s="83"/>
      <c r="B65" s="20" t="s">
        <v>46</v>
      </c>
      <c r="C65" s="21"/>
      <c r="D65" s="20"/>
      <c r="E65" s="34">
        <v>0.35310000000000002</v>
      </c>
    </row>
    <row r="66" spans="1:5">
      <c r="A66" s="83"/>
      <c r="B66" s="20" t="s">
        <v>47</v>
      </c>
      <c r="C66" s="21"/>
      <c r="D66" s="20"/>
      <c r="E66" s="34">
        <v>0.43819999999999998</v>
      </c>
    </row>
    <row r="67" spans="1:5">
      <c r="A67" s="84"/>
      <c r="B67" s="27" t="s">
        <v>48</v>
      </c>
      <c r="C67" s="26"/>
      <c r="D67" s="27"/>
      <c r="E67" s="22" t="s">
        <v>31</v>
      </c>
    </row>
    <row r="68" spans="1:5">
      <c r="A68" s="82" t="s">
        <v>27</v>
      </c>
      <c r="B68" s="25" t="s">
        <v>34</v>
      </c>
      <c r="C68" s="35"/>
      <c r="D68" s="25"/>
      <c r="E68" s="33">
        <v>0.96930000000000005</v>
      </c>
    </row>
    <row r="69" spans="1:5">
      <c r="A69" s="83"/>
      <c r="B69" s="20" t="s">
        <v>35</v>
      </c>
      <c r="C69" s="21"/>
      <c r="D69" s="20"/>
      <c r="E69" s="34">
        <v>0.8488</v>
      </c>
    </row>
    <row r="70" spans="1:5">
      <c r="A70" s="83"/>
      <c r="B70" s="20" t="s">
        <v>36</v>
      </c>
      <c r="C70" s="21"/>
      <c r="D70" s="20"/>
      <c r="E70" s="34">
        <v>2.8999999999999998E-3</v>
      </c>
    </row>
    <row r="71" spans="1:5">
      <c r="A71" s="83"/>
      <c r="B71" s="20" t="s">
        <v>37</v>
      </c>
      <c r="C71" s="21"/>
      <c r="D71" s="20"/>
      <c r="E71" s="34">
        <v>0.97440000000000004</v>
      </c>
    </row>
    <row r="72" spans="1:5">
      <c r="A72" s="83"/>
      <c r="B72" s="20" t="s">
        <v>38</v>
      </c>
      <c r="C72" s="21"/>
      <c r="D72" s="20"/>
      <c r="E72" s="34">
        <v>0.98019999999999996</v>
      </c>
    </row>
    <row r="73" spans="1:5">
      <c r="A73" s="83"/>
      <c r="B73" s="20" t="s">
        <v>39</v>
      </c>
      <c r="C73" s="21"/>
      <c r="D73" s="20"/>
      <c r="E73" s="34">
        <v>0.99919999999999998</v>
      </c>
    </row>
    <row r="74" spans="1:5">
      <c r="A74" s="83"/>
      <c r="B74" s="20" t="s">
        <v>40</v>
      </c>
      <c r="C74" s="21"/>
      <c r="D74" s="20"/>
      <c r="E74" s="34">
        <v>5.0000000000000001E-4</v>
      </c>
    </row>
    <row r="75" spans="1:5">
      <c r="A75" s="83"/>
      <c r="B75" s="20" t="s">
        <v>41</v>
      </c>
      <c r="C75" s="21"/>
      <c r="D75" s="20"/>
      <c r="E75" s="34">
        <v>0.67469999999999997</v>
      </c>
    </row>
    <row r="76" spans="1:5">
      <c r="A76" s="83"/>
      <c r="B76" s="20" t="s">
        <v>42</v>
      </c>
      <c r="C76" s="21"/>
      <c r="D76" s="20"/>
      <c r="E76" s="34">
        <v>0.69950000000000001</v>
      </c>
    </row>
    <row r="77" spans="1:5">
      <c r="A77" s="83"/>
      <c r="B77" s="20" t="s">
        <v>43</v>
      </c>
      <c r="C77" s="21"/>
      <c r="D77" s="20"/>
      <c r="E77" s="34" t="s">
        <v>5</v>
      </c>
    </row>
    <row r="78" spans="1:5">
      <c r="A78" s="83"/>
      <c r="B78" s="20" t="s">
        <v>44</v>
      </c>
      <c r="C78" s="13"/>
      <c r="D78" s="20"/>
      <c r="E78" s="34">
        <v>0.42530000000000001</v>
      </c>
    </row>
    <row r="79" spans="1:5">
      <c r="A79" s="83"/>
      <c r="B79" s="20" t="s">
        <v>45</v>
      </c>
      <c r="C79" s="13"/>
      <c r="D79" s="20"/>
      <c r="E79" s="34">
        <v>0.44990000000000002</v>
      </c>
    </row>
    <row r="80" spans="1:5">
      <c r="A80" s="83"/>
      <c r="B80" s="20" t="s">
        <v>46</v>
      </c>
      <c r="C80" s="13"/>
      <c r="D80" s="20"/>
      <c r="E80" s="34">
        <v>3.1E-2</v>
      </c>
    </row>
    <row r="81" spans="1:5">
      <c r="A81" s="83"/>
      <c r="B81" s="20" t="s">
        <v>47</v>
      </c>
      <c r="C81" s="13"/>
      <c r="D81" s="20"/>
      <c r="E81" s="34">
        <v>2.7400000000000001E-2</v>
      </c>
    </row>
    <row r="82" spans="1:5">
      <c r="A82" s="84"/>
      <c r="B82" s="27" t="s">
        <v>48</v>
      </c>
      <c r="C82" s="28"/>
      <c r="D82" s="27"/>
      <c r="E82" s="22" t="s">
        <v>31</v>
      </c>
    </row>
    <row r="83" spans="1:5">
      <c r="A83" s="92" t="s">
        <v>28</v>
      </c>
      <c r="B83" s="25" t="s">
        <v>34</v>
      </c>
      <c r="C83" s="24"/>
      <c r="D83" s="25"/>
      <c r="E83" s="33">
        <v>0.99680000000000002</v>
      </c>
    </row>
    <row r="84" spans="1:5">
      <c r="A84" s="77"/>
      <c r="B84" s="20" t="s">
        <v>35</v>
      </c>
      <c r="C84" s="13"/>
      <c r="D84" s="20"/>
      <c r="E84" s="34">
        <v>0.98640000000000005</v>
      </c>
    </row>
    <row r="85" spans="1:5">
      <c r="A85" s="77"/>
      <c r="B85" s="20" t="s">
        <v>36</v>
      </c>
      <c r="C85" s="13"/>
      <c r="D85" s="20"/>
      <c r="E85" s="34">
        <v>4.0800000000000003E-2</v>
      </c>
    </row>
    <row r="86" spans="1:5">
      <c r="A86" s="77"/>
      <c r="B86" s="20" t="s">
        <v>37</v>
      </c>
      <c r="C86" s="13"/>
      <c r="D86" s="20"/>
      <c r="E86" s="34">
        <v>0.83809999999999996</v>
      </c>
    </row>
    <row r="87" spans="1:5">
      <c r="A87" s="77"/>
      <c r="B87" s="20" t="s">
        <v>38</v>
      </c>
      <c r="C87" s="13"/>
      <c r="D87" s="20"/>
      <c r="E87" s="34">
        <v>0.96489999999999998</v>
      </c>
    </row>
    <row r="88" spans="1:5">
      <c r="A88" s="77"/>
      <c r="B88" s="20" t="s">
        <v>39</v>
      </c>
      <c r="C88" s="13"/>
      <c r="D88" s="20"/>
      <c r="E88" s="34" t="s">
        <v>31</v>
      </c>
    </row>
    <row r="89" spans="1:5">
      <c r="A89" s="77"/>
      <c r="B89" s="20" t="s">
        <v>40</v>
      </c>
      <c r="C89" s="13"/>
      <c r="D89" s="20"/>
      <c r="E89" s="34">
        <v>1.9599999999999999E-2</v>
      </c>
    </row>
    <row r="90" spans="1:5">
      <c r="A90" s="77"/>
      <c r="B90" s="20" t="s">
        <v>41</v>
      </c>
      <c r="C90" s="13"/>
      <c r="D90" s="20"/>
      <c r="E90" s="34">
        <v>0.60970000000000002</v>
      </c>
    </row>
    <row r="91" spans="1:5">
      <c r="A91" s="77"/>
      <c r="B91" s="20" t="s">
        <v>42</v>
      </c>
      <c r="C91" s="13"/>
      <c r="D91" s="20"/>
      <c r="E91" s="34">
        <v>0.82130000000000003</v>
      </c>
    </row>
    <row r="92" spans="1:5">
      <c r="A92" s="77"/>
      <c r="B92" s="20" t="s">
        <v>43</v>
      </c>
      <c r="C92" s="13"/>
      <c r="D92" s="20"/>
      <c r="E92" s="34">
        <v>1.14E-2</v>
      </c>
    </row>
    <row r="93" spans="1:5">
      <c r="A93" s="77"/>
      <c r="B93" s="20" t="s">
        <v>44</v>
      </c>
      <c r="C93" s="13"/>
      <c r="D93" s="20"/>
      <c r="E93" s="34">
        <v>0.49480000000000002</v>
      </c>
    </row>
    <row r="94" spans="1:5">
      <c r="A94" s="77"/>
      <c r="B94" s="20" t="s">
        <v>45</v>
      </c>
      <c r="C94" s="13"/>
      <c r="D94" s="20"/>
      <c r="E94" s="34">
        <v>0.72360000000000002</v>
      </c>
    </row>
    <row r="95" spans="1:5">
      <c r="A95" s="77"/>
      <c r="B95" s="20" t="s">
        <v>46</v>
      </c>
      <c r="C95" s="13"/>
      <c r="D95" s="20"/>
      <c r="E95" s="34">
        <v>0.48330000000000001</v>
      </c>
    </row>
    <row r="96" spans="1:5">
      <c r="A96" s="77"/>
      <c r="B96" s="20" t="s">
        <v>47</v>
      </c>
      <c r="C96" s="13"/>
      <c r="D96" s="20"/>
      <c r="E96" s="34">
        <v>0.26329999999999998</v>
      </c>
    </row>
    <row r="97" spans="1:5">
      <c r="A97" s="78"/>
      <c r="B97" s="27" t="s">
        <v>48</v>
      </c>
      <c r="C97" s="28"/>
      <c r="D97" s="27"/>
      <c r="E97" s="22">
        <v>0.99890000000000001</v>
      </c>
    </row>
    <row r="98" spans="1:5">
      <c r="A98" s="92" t="s">
        <v>29</v>
      </c>
      <c r="B98" s="25" t="s">
        <v>34</v>
      </c>
      <c r="C98" s="24"/>
      <c r="D98" s="25"/>
      <c r="E98" s="33">
        <v>0.99960000000000004</v>
      </c>
    </row>
    <row r="99" spans="1:5">
      <c r="A99" s="77"/>
      <c r="B99" s="20" t="s">
        <v>35</v>
      </c>
      <c r="C99" s="13"/>
      <c r="D99" s="20"/>
      <c r="E99" s="34" t="s">
        <v>31</v>
      </c>
    </row>
    <row r="100" spans="1:5">
      <c r="A100" s="77"/>
      <c r="B100" s="20" t="s">
        <v>36</v>
      </c>
      <c r="C100" s="13"/>
      <c r="D100" s="20"/>
      <c r="E100" s="34">
        <v>8.5300000000000001E-2</v>
      </c>
    </row>
    <row r="101" spans="1:5">
      <c r="A101" s="77"/>
      <c r="B101" s="20" t="s">
        <v>37</v>
      </c>
      <c r="C101" s="13"/>
      <c r="D101" s="20"/>
      <c r="E101" s="34">
        <v>0.84489999999999998</v>
      </c>
    </row>
    <row r="102" spans="1:5">
      <c r="A102" s="77"/>
      <c r="B102" s="20" t="s">
        <v>38</v>
      </c>
      <c r="C102" s="13"/>
      <c r="D102" s="20"/>
      <c r="E102" s="34">
        <v>0.77129999999999999</v>
      </c>
    </row>
    <row r="103" spans="1:5">
      <c r="A103" s="77"/>
      <c r="B103" s="20" t="s">
        <v>39</v>
      </c>
      <c r="C103" s="13"/>
      <c r="D103" s="20"/>
      <c r="E103" s="34" t="s">
        <v>31</v>
      </c>
    </row>
    <row r="104" spans="1:5">
      <c r="A104" s="77"/>
      <c r="B104" s="20" t="s">
        <v>40</v>
      </c>
      <c r="C104" s="13"/>
      <c r="D104" s="20"/>
      <c r="E104" s="34">
        <v>0.25600000000000001</v>
      </c>
    </row>
    <row r="105" spans="1:5">
      <c r="A105" s="77"/>
      <c r="B105" s="20" t="s">
        <v>41</v>
      </c>
      <c r="C105" s="13"/>
      <c r="D105" s="20"/>
      <c r="E105" s="34">
        <v>0.97009999999999996</v>
      </c>
    </row>
    <row r="106" spans="1:5">
      <c r="A106" s="77"/>
      <c r="B106" s="20" t="s">
        <v>42</v>
      </c>
      <c r="C106" s="13"/>
      <c r="D106" s="20"/>
      <c r="E106" s="34">
        <v>0.94230000000000003</v>
      </c>
    </row>
    <row r="107" spans="1:5">
      <c r="A107" s="77"/>
      <c r="B107" s="20" t="s">
        <v>43</v>
      </c>
      <c r="C107" s="13"/>
      <c r="D107" s="20"/>
      <c r="E107" s="34">
        <v>0.16880000000000001</v>
      </c>
    </row>
    <row r="108" spans="1:5">
      <c r="A108" s="77"/>
      <c r="B108" s="20" t="s">
        <v>44</v>
      </c>
      <c r="C108" s="13"/>
      <c r="D108" s="20"/>
      <c r="E108" s="34">
        <v>0.9194</v>
      </c>
    </row>
    <row r="109" spans="1:5">
      <c r="A109" s="77"/>
      <c r="B109" s="20" t="s">
        <v>45</v>
      </c>
      <c r="C109" s="13"/>
      <c r="D109" s="20"/>
      <c r="E109" s="34">
        <v>0.87029999999999996</v>
      </c>
    </row>
    <row r="110" spans="1:5">
      <c r="A110" s="77"/>
      <c r="B110" s="20" t="s">
        <v>46</v>
      </c>
      <c r="C110" s="13"/>
      <c r="D110" s="20"/>
      <c r="E110" s="34">
        <v>0.65939999999999999</v>
      </c>
    </row>
    <row r="111" spans="1:5">
      <c r="A111" s="77"/>
      <c r="B111" s="20" t="s">
        <v>47</v>
      </c>
      <c r="C111" s="13"/>
      <c r="D111" s="20"/>
      <c r="E111" s="34">
        <v>0.74690000000000001</v>
      </c>
    </row>
    <row r="112" spans="1:5">
      <c r="A112" s="78"/>
      <c r="B112" s="27" t="s">
        <v>48</v>
      </c>
      <c r="C112" s="28"/>
      <c r="D112" s="27"/>
      <c r="E112" s="22" t="s">
        <v>31</v>
      </c>
    </row>
    <row r="116" spans="1:5">
      <c r="A116" s="97" t="s">
        <v>30</v>
      </c>
      <c r="B116" s="98"/>
      <c r="C116" s="98"/>
      <c r="D116" s="98"/>
      <c r="E116" s="99"/>
    </row>
    <row r="117" spans="1:5" ht="17">
      <c r="A117" s="66"/>
      <c r="B117" s="67" t="s">
        <v>1</v>
      </c>
      <c r="C117" s="67"/>
      <c r="D117" s="67"/>
      <c r="E117" s="68" t="s">
        <v>52</v>
      </c>
    </row>
    <row r="118" spans="1:5">
      <c r="A118" s="92" t="s">
        <v>68</v>
      </c>
      <c r="B118" s="25" t="s">
        <v>34</v>
      </c>
      <c r="C118" s="37"/>
      <c r="D118" s="25"/>
      <c r="E118" s="33">
        <v>0.77680000000000005</v>
      </c>
    </row>
    <row r="119" spans="1:5">
      <c r="A119" s="77"/>
      <c r="B119" s="20" t="s">
        <v>35</v>
      </c>
      <c r="C119" s="6"/>
      <c r="D119" s="20"/>
      <c r="E119" s="34">
        <v>0.76939999999999997</v>
      </c>
    </row>
    <row r="120" spans="1:5">
      <c r="A120" s="77"/>
      <c r="B120" s="20" t="s">
        <v>36</v>
      </c>
      <c r="C120" s="6"/>
      <c r="D120" s="20"/>
      <c r="E120" s="75">
        <v>5.1999999999999998E-3</v>
      </c>
    </row>
    <row r="121" spans="1:5">
      <c r="A121" s="77"/>
      <c r="B121" s="20" t="s">
        <v>37</v>
      </c>
      <c r="C121" s="6"/>
      <c r="D121" s="20"/>
      <c r="E121" s="34">
        <v>0.35339999999999999</v>
      </c>
    </row>
    <row r="122" spans="1:5">
      <c r="A122" s="77"/>
      <c r="B122" s="20" t="s">
        <v>38</v>
      </c>
      <c r="C122" s="6"/>
      <c r="D122" s="20"/>
      <c r="E122" s="34">
        <v>0.60519999999999996</v>
      </c>
    </row>
    <row r="123" spans="1:5">
      <c r="A123" s="77"/>
      <c r="B123" s="20" t="s">
        <v>39</v>
      </c>
      <c r="C123" s="6"/>
      <c r="D123" s="20"/>
      <c r="E123" s="34" t="s">
        <v>31</v>
      </c>
    </row>
    <row r="124" spans="1:5">
      <c r="A124" s="77"/>
      <c r="B124" s="20" t="s">
        <v>40</v>
      </c>
      <c r="C124" s="6"/>
      <c r="D124" s="20"/>
      <c r="E124" s="34">
        <v>8.0000000000000004E-4</v>
      </c>
    </row>
    <row r="125" spans="1:5">
      <c r="A125" s="77"/>
      <c r="B125" s="20" t="s">
        <v>41</v>
      </c>
      <c r="C125" s="6"/>
      <c r="D125" s="20"/>
      <c r="E125" s="34">
        <v>5.0500000000000003E-2</v>
      </c>
    </row>
    <row r="126" spans="1:5">
      <c r="A126" s="77"/>
      <c r="B126" s="20" t="s">
        <v>42</v>
      </c>
      <c r="C126" s="6"/>
      <c r="D126" s="20"/>
      <c r="E126" s="34">
        <v>0.10929999999999999</v>
      </c>
    </row>
    <row r="127" spans="1:5">
      <c r="A127" s="77"/>
      <c r="B127" s="20" t="s">
        <v>43</v>
      </c>
      <c r="C127" s="6"/>
      <c r="D127" s="20"/>
      <c r="E127" s="34">
        <v>6.9999999999999999E-4</v>
      </c>
    </row>
    <row r="128" spans="1:5">
      <c r="A128" s="77"/>
      <c r="B128" s="20" t="s">
        <v>44</v>
      </c>
      <c r="C128" s="6"/>
      <c r="D128" s="20"/>
      <c r="E128" s="34">
        <v>4.9200000000000001E-2</v>
      </c>
    </row>
    <row r="129" spans="1:5">
      <c r="A129" s="77"/>
      <c r="B129" s="20" t="s">
        <v>45</v>
      </c>
      <c r="C129" s="6"/>
      <c r="D129" s="20"/>
      <c r="E129" s="34">
        <v>0.1067</v>
      </c>
    </row>
    <row r="130" spans="1:5">
      <c r="A130" s="77"/>
      <c r="B130" s="20" t="s">
        <v>46</v>
      </c>
      <c r="C130" s="6"/>
      <c r="D130" s="20"/>
      <c r="E130" s="34">
        <v>0.24410000000000001</v>
      </c>
    </row>
    <row r="131" spans="1:5">
      <c r="A131" s="77"/>
      <c r="B131" s="20" t="s">
        <v>47</v>
      </c>
      <c r="C131" s="6"/>
      <c r="D131" s="20"/>
      <c r="E131" s="34">
        <v>0.115</v>
      </c>
    </row>
    <row r="132" spans="1:5">
      <c r="A132" s="78"/>
      <c r="B132" s="27" t="s">
        <v>48</v>
      </c>
      <c r="C132" s="38"/>
      <c r="D132" s="27"/>
      <c r="E132" s="22">
        <v>0.99709999999999999</v>
      </c>
    </row>
  </sheetData>
  <mergeCells count="12">
    <mergeCell ref="A118:A132"/>
    <mergeCell ref="A1:E1"/>
    <mergeCell ref="A38:A52"/>
    <mergeCell ref="A53:A67"/>
    <mergeCell ref="A68:A82"/>
    <mergeCell ref="A83:A97"/>
    <mergeCell ref="A98:A112"/>
    <mergeCell ref="A116:E116"/>
    <mergeCell ref="A3:A5"/>
    <mergeCell ref="A6:E6"/>
    <mergeCell ref="A8:A22"/>
    <mergeCell ref="A23:A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59D1B-4E97-0447-8E5A-45D51490467D}">
  <dimension ref="A1:E132"/>
  <sheetViews>
    <sheetView topLeftCell="A112" workbookViewId="0">
      <selection activeCell="F132" sqref="F132"/>
    </sheetView>
  </sheetViews>
  <sheetFormatPr baseColWidth="10" defaultRowHeight="15"/>
  <cols>
    <col min="1" max="1" width="22.5" customWidth="1"/>
    <col min="2" max="2" width="30" customWidth="1"/>
  </cols>
  <sheetData>
    <row r="1" spans="1:5" ht="32" customHeight="1">
      <c r="A1" s="100" t="s">
        <v>76</v>
      </c>
      <c r="B1" s="100"/>
      <c r="C1" s="100"/>
      <c r="D1" s="100"/>
      <c r="E1" s="100"/>
    </row>
    <row r="2" spans="1:5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</row>
    <row r="3" spans="1:5" ht="16">
      <c r="A3" s="102" t="s">
        <v>19</v>
      </c>
      <c r="B3" s="11" t="s">
        <v>53</v>
      </c>
      <c r="C3" s="64" t="s">
        <v>49</v>
      </c>
      <c r="D3" s="11">
        <v>3.3530000000000002</v>
      </c>
      <c r="E3" s="12" t="s">
        <v>21</v>
      </c>
    </row>
    <row r="4" spans="1:5" ht="16">
      <c r="A4" s="103"/>
      <c r="B4" s="13" t="s">
        <v>60</v>
      </c>
      <c r="C4" s="65" t="s">
        <v>50</v>
      </c>
      <c r="D4" s="13">
        <v>5.2080000000000002</v>
      </c>
      <c r="E4" s="14">
        <v>1E-4</v>
      </c>
    </row>
    <row r="5" spans="1:5" ht="17" thickBot="1">
      <c r="A5" s="107"/>
      <c r="B5" s="15" t="s">
        <v>54</v>
      </c>
      <c r="C5" s="16" t="s">
        <v>51</v>
      </c>
      <c r="D5" s="15">
        <v>32.71</v>
      </c>
      <c r="E5" s="17" t="s">
        <v>21</v>
      </c>
    </row>
    <row r="6" spans="1:5" ht="16">
      <c r="A6" s="108" t="s">
        <v>30</v>
      </c>
      <c r="B6" s="109"/>
      <c r="C6" s="109"/>
      <c r="D6" s="109"/>
      <c r="E6" s="110"/>
    </row>
    <row r="7" spans="1:5" ht="17">
      <c r="A7" s="69"/>
      <c r="B7" s="70" t="s">
        <v>1</v>
      </c>
      <c r="C7" s="70"/>
      <c r="D7" s="70"/>
      <c r="E7" s="71" t="s">
        <v>52</v>
      </c>
    </row>
    <row r="8" spans="1:5" ht="16">
      <c r="A8" s="89" t="s">
        <v>61</v>
      </c>
      <c r="B8" s="25" t="s">
        <v>34</v>
      </c>
      <c r="C8" s="24"/>
      <c r="D8" s="25"/>
      <c r="E8" s="33">
        <v>0.89980000000000004</v>
      </c>
    </row>
    <row r="9" spans="1:5" ht="16">
      <c r="A9" s="90"/>
      <c r="B9" s="20" t="s">
        <v>35</v>
      </c>
      <c r="C9" s="13"/>
      <c r="D9" s="20"/>
      <c r="E9" s="34">
        <v>0.97160000000000002</v>
      </c>
    </row>
    <row r="10" spans="1:5" ht="16">
      <c r="A10" s="90"/>
      <c r="B10" s="20" t="s">
        <v>36</v>
      </c>
      <c r="C10" s="13"/>
      <c r="D10" s="20"/>
      <c r="E10" s="34">
        <v>0.88700000000000001</v>
      </c>
    </row>
    <row r="11" spans="1:5" ht="16">
      <c r="A11" s="90"/>
      <c r="B11" s="20" t="s">
        <v>37</v>
      </c>
      <c r="C11" s="13"/>
      <c r="D11" s="20"/>
      <c r="E11" s="34">
        <v>0.89329999999999998</v>
      </c>
    </row>
    <row r="12" spans="1:5" ht="16">
      <c r="A12" s="90"/>
      <c r="B12" s="20" t="s">
        <v>38</v>
      </c>
      <c r="C12" s="13"/>
      <c r="D12" s="20"/>
      <c r="E12" s="34">
        <v>0.97050000000000003</v>
      </c>
    </row>
    <row r="13" spans="1:5" ht="16">
      <c r="A13" s="90"/>
      <c r="B13" s="20" t="s">
        <v>39</v>
      </c>
      <c r="C13" s="13"/>
      <c r="D13" s="20"/>
      <c r="E13" s="34">
        <v>0.99980000000000002</v>
      </c>
    </row>
    <row r="14" spans="1:5" ht="16">
      <c r="A14" s="90"/>
      <c r="B14" s="20" t="s">
        <v>40</v>
      </c>
      <c r="C14" s="13"/>
      <c r="D14" s="20"/>
      <c r="E14" s="34">
        <v>0.31969999999999998</v>
      </c>
    </row>
    <row r="15" spans="1:5" ht="16">
      <c r="A15" s="90"/>
      <c r="B15" s="20" t="s">
        <v>41</v>
      </c>
      <c r="C15" s="13"/>
      <c r="D15" s="20"/>
      <c r="E15" s="34" t="s">
        <v>31</v>
      </c>
    </row>
    <row r="16" spans="1:5" ht="16">
      <c r="A16" s="90"/>
      <c r="B16" s="20" t="s">
        <v>42</v>
      </c>
      <c r="C16" s="13"/>
      <c r="D16" s="20"/>
      <c r="E16" s="34">
        <v>0.99950000000000006</v>
      </c>
    </row>
    <row r="17" spans="1:5" ht="16">
      <c r="A17" s="90"/>
      <c r="B17" s="20" t="s">
        <v>43</v>
      </c>
      <c r="C17" s="13"/>
      <c r="D17" s="20"/>
      <c r="E17" s="34">
        <v>0.48570000000000002</v>
      </c>
    </row>
    <row r="18" spans="1:5" ht="16">
      <c r="A18" s="90"/>
      <c r="B18" s="20" t="s">
        <v>44</v>
      </c>
      <c r="C18" s="13"/>
      <c r="D18" s="20"/>
      <c r="E18" s="34" t="s">
        <v>31</v>
      </c>
    </row>
    <row r="19" spans="1:5" ht="16">
      <c r="A19" s="90"/>
      <c r="B19" s="20" t="s">
        <v>45</v>
      </c>
      <c r="C19" s="13"/>
      <c r="D19" s="20"/>
      <c r="E19" s="34" t="s">
        <v>31</v>
      </c>
    </row>
    <row r="20" spans="1:5" ht="16">
      <c r="A20" s="90"/>
      <c r="B20" s="20" t="s">
        <v>46</v>
      </c>
      <c r="C20" s="13"/>
      <c r="D20" s="20"/>
      <c r="E20" s="34">
        <v>0.26939999999999997</v>
      </c>
    </row>
    <row r="21" spans="1:5" ht="16">
      <c r="A21" s="90"/>
      <c r="B21" s="20" t="s">
        <v>47</v>
      </c>
      <c r="C21" s="13"/>
      <c r="D21" s="20"/>
      <c r="E21" s="34">
        <v>0.43049999999999999</v>
      </c>
    </row>
    <row r="22" spans="1:5" ht="16">
      <c r="A22" s="91"/>
      <c r="B22" s="27" t="s">
        <v>48</v>
      </c>
      <c r="C22" s="28"/>
      <c r="D22" s="27"/>
      <c r="E22" s="22">
        <v>0.99970000000000003</v>
      </c>
    </row>
    <row r="23" spans="1:5" ht="16">
      <c r="A23" s="89" t="s">
        <v>62</v>
      </c>
      <c r="B23" s="25" t="s">
        <v>34</v>
      </c>
      <c r="C23" s="24"/>
      <c r="D23" s="25"/>
      <c r="E23" s="33" t="s">
        <v>31</v>
      </c>
    </row>
    <row r="24" spans="1:5" ht="16">
      <c r="A24" s="90"/>
      <c r="B24" s="20" t="s">
        <v>35</v>
      </c>
      <c r="C24" s="13"/>
      <c r="D24" s="20"/>
      <c r="E24" s="34" t="s">
        <v>31</v>
      </c>
    </row>
    <row r="25" spans="1:5" ht="16">
      <c r="A25" s="90"/>
      <c r="B25" s="20" t="s">
        <v>36</v>
      </c>
      <c r="C25" s="13"/>
      <c r="D25" s="20"/>
      <c r="E25" s="34" t="s">
        <v>5</v>
      </c>
    </row>
    <row r="26" spans="1:5" ht="16">
      <c r="A26" s="90"/>
      <c r="B26" s="20" t="s">
        <v>37</v>
      </c>
      <c r="C26" s="13"/>
      <c r="D26" s="20"/>
      <c r="E26" s="34">
        <v>0.99839999999999995</v>
      </c>
    </row>
    <row r="27" spans="1:5" ht="16">
      <c r="A27" s="90"/>
      <c r="B27" s="20" t="s">
        <v>38</v>
      </c>
      <c r="C27" s="13"/>
      <c r="D27" s="20"/>
      <c r="E27" s="34">
        <v>0.45340000000000003</v>
      </c>
    </row>
    <row r="28" spans="1:5" ht="17" thickBot="1">
      <c r="A28" s="90"/>
      <c r="B28" s="20" t="s">
        <v>39</v>
      </c>
      <c r="C28" s="13"/>
      <c r="D28" s="20"/>
      <c r="E28" s="34" t="s">
        <v>31</v>
      </c>
    </row>
    <row r="29" spans="1:5" ht="16">
      <c r="A29" s="90"/>
      <c r="B29" s="20" t="s">
        <v>40</v>
      </c>
      <c r="C29" s="13"/>
      <c r="D29" s="20"/>
      <c r="E29" s="34" t="s">
        <v>5</v>
      </c>
    </row>
    <row r="30" spans="1:5" ht="16">
      <c r="A30" s="90"/>
      <c r="B30" s="20" t="s">
        <v>41</v>
      </c>
      <c r="C30" s="13"/>
      <c r="D30" s="20"/>
      <c r="E30" s="34">
        <v>0.99819999999999998</v>
      </c>
    </row>
    <row r="31" spans="1:5" ht="16">
      <c r="A31" s="90"/>
      <c r="B31" s="20" t="s">
        <v>42</v>
      </c>
      <c r="C31" s="13"/>
      <c r="D31" s="20"/>
      <c r="E31" s="34">
        <v>0.51419999999999999</v>
      </c>
    </row>
    <row r="32" spans="1:5" ht="16">
      <c r="A32" s="90"/>
      <c r="B32" s="20" t="s">
        <v>43</v>
      </c>
      <c r="C32" s="13"/>
      <c r="D32" s="20"/>
      <c r="E32" s="34" t="s">
        <v>5</v>
      </c>
    </row>
    <row r="33" spans="1:5" ht="16">
      <c r="A33" s="90"/>
      <c r="B33" s="20" t="s">
        <v>44</v>
      </c>
      <c r="C33" s="13"/>
      <c r="D33" s="20"/>
      <c r="E33" s="34" t="s">
        <v>31</v>
      </c>
    </row>
    <row r="34" spans="1:5" ht="16">
      <c r="A34" s="90"/>
      <c r="B34" s="20" t="s">
        <v>45</v>
      </c>
      <c r="C34" s="13"/>
      <c r="D34" s="20"/>
      <c r="E34" s="34">
        <v>0.64759999999999995</v>
      </c>
    </row>
    <row r="35" spans="1:5" ht="16">
      <c r="A35" s="90"/>
      <c r="B35" s="20" t="s">
        <v>46</v>
      </c>
      <c r="C35" s="13"/>
      <c r="D35" s="20"/>
      <c r="E35" s="34" t="s">
        <v>5</v>
      </c>
    </row>
    <row r="36" spans="1:5" ht="16">
      <c r="A36" s="90"/>
      <c r="B36" s="20" t="s">
        <v>47</v>
      </c>
      <c r="C36" s="13"/>
      <c r="D36" s="20"/>
      <c r="E36" s="34">
        <v>5.0000000000000001E-3</v>
      </c>
    </row>
    <row r="37" spans="1:5" ht="16">
      <c r="A37" s="91"/>
      <c r="B37" s="27" t="s">
        <v>48</v>
      </c>
      <c r="C37" s="28"/>
      <c r="D37" s="27"/>
      <c r="E37" s="22">
        <v>0.72040000000000004</v>
      </c>
    </row>
    <row r="38" spans="1:5" ht="16">
      <c r="A38" s="82" t="s">
        <v>63</v>
      </c>
      <c r="B38" s="25" t="s">
        <v>34</v>
      </c>
      <c r="C38" s="35"/>
      <c r="D38" s="25"/>
      <c r="E38" s="33">
        <v>0.998</v>
      </c>
    </row>
    <row r="39" spans="1:5" ht="16">
      <c r="A39" s="83"/>
      <c r="B39" s="20" t="s">
        <v>35</v>
      </c>
      <c r="C39" s="21"/>
      <c r="D39" s="20"/>
      <c r="E39" s="34" t="s">
        <v>31</v>
      </c>
    </row>
    <row r="40" spans="1:5" ht="16">
      <c r="A40" s="83"/>
      <c r="B40" s="20" t="s">
        <v>36</v>
      </c>
      <c r="C40" s="21"/>
      <c r="D40" s="20"/>
      <c r="E40" s="34" t="s">
        <v>5</v>
      </c>
    </row>
    <row r="41" spans="1:5" ht="16">
      <c r="A41" s="83"/>
      <c r="B41" s="20" t="s">
        <v>37</v>
      </c>
      <c r="C41" s="21"/>
      <c r="D41" s="20"/>
      <c r="E41" s="34" t="s">
        <v>31</v>
      </c>
    </row>
    <row r="42" spans="1:5" ht="16">
      <c r="A42" s="83"/>
      <c r="B42" s="20" t="s">
        <v>38</v>
      </c>
      <c r="C42" s="21"/>
      <c r="D42" s="20"/>
      <c r="E42" s="34">
        <v>0.18129999999999999</v>
      </c>
    </row>
    <row r="43" spans="1:5" ht="16">
      <c r="A43" s="83"/>
      <c r="B43" s="20" t="s">
        <v>39</v>
      </c>
      <c r="C43" s="21"/>
      <c r="D43" s="20"/>
      <c r="E43" s="34">
        <v>0.99980000000000002</v>
      </c>
    </row>
    <row r="44" spans="1:5" ht="16">
      <c r="A44" s="83"/>
      <c r="B44" s="20" t="s">
        <v>40</v>
      </c>
      <c r="C44" s="21"/>
      <c r="D44" s="20"/>
      <c r="E44" s="34" t="s">
        <v>5</v>
      </c>
    </row>
    <row r="45" spans="1:5" ht="16">
      <c r="A45" s="83"/>
      <c r="B45" s="20" t="s">
        <v>41</v>
      </c>
      <c r="C45" s="21"/>
      <c r="D45" s="20"/>
      <c r="E45" s="34">
        <v>0.99750000000000005</v>
      </c>
    </row>
    <row r="46" spans="1:5" ht="16">
      <c r="A46" s="83"/>
      <c r="B46" s="20" t="s">
        <v>42</v>
      </c>
      <c r="C46" s="21"/>
      <c r="D46" s="20"/>
      <c r="E46" s="34">
        <v>0.1021</v>
      </c>
    </row>
    <row r="47" spans="1:5" ht="16">
      <c r="A47" s="83"/>
      <c r="B47" s="20" t="s">
        <v>43</v>
      </c>
      <c r="C47" s="21"/>
      <c r="D47" s="20"/>
      <c r="E47" s="34" t="s">
        <v>5</v>
      </c>
    </row>
    <row r="48" spans="1:5" ht="16">
      <c r="A48" s="83"/>
      <c r="B48" s="20" t="s">
        <v>44</v>
      </c>
      <c r="C48" s="21"/>
      <c r="D48" s="20"/>
      <c r="E48" s="34" t="s">
        <v>31</v>
      </c>
    </row>
    <row r="49" spans="1:5" ht="16">
      <c r="A49" s="83"/>
      <c r="B49" s="20" t="s">
        <v>45</v>
      </c>
      <c r="C49" s="21"/>
      <c r="D49" s="20"/>
      <c r="E49" s="34">
        <v>0.19139999999999999</v>
      </c>
    </row>
    <row r="50" spans="1:5" ht="16">
      <c r="A50" s="83"/>
      <c r="B50" s="20" t="s">
        <v>46</v>
      </c>
      <c r="C50" s="21"/>
      <c r="D50" s="20"/>
      <c r="E50" s="34" t="s">
        <v>5</v>
      </c>
    </row>
    <row r="51" spans="1:5" ht="16">
      <c r="A51" s="83"/>
      <c r="B51" s="20" t="s">
        <v>47</v>
      </c>
      <c r="C51" s="21"/>
      <c r="D51" s="20"/>
      <c r="E51" s="34">
        <v>1.1000000000000001E-3</v>
      </c>
    </row>
    <row r="52" spans="1:5" ht="16">
      <c r="A52" s="84"/>
      <c r="B52" s="27" t="s">
        <v>48</v>
      </c>
      <c r="C52" s="26"/>
      <c r="D52" s="27"/>
      <c r="E52" s="22">
        <v>0.1893</v>
      </c>
    </row>
    <row r="53" spans="1:5" ht="16">
      <c r="A53" s="82" t="s">
        <v>64</v>
      </c>
      <c r="B53" s="25" t="s">
        <v>34</v>
      </c>
      <c r="C53" s="35"/>
      <c r="D53" s="25"/>
      <c r="E53" s="33">
        <v>0.98089999999999999</v>
      </c>
    </row>
    <row r="54" spans="1:5" ht="16">
      <c r="A54" s="83"/>
      <c r="B54" s="20" t="s">
        <v>35</v>
      </c>
      <c r="C54" s="21"/>
      <c r="D54" s="20"/>
      <c r="E54" s="34">
        <v>0.96889999999999998</v>
      </c>
    </row>
    <row r="55" spans="1:5" ht="16">
      <c r="A55" s="83"/>
      <c r="B55" s="20" t="s">
        <v>36</v>
      </c>
      <c r="C55" s="21"/>
      <c r="D55" s="20"/>
      <c r="E55" s="34" t="s">
        <v>5</v>
      </c>
    </row>
    <row r="56" spans="1:5" ht="16">
      <c r="A56" s="83"/>
      <c r="B56" s="20" t="s">
        <v>37</v>
      </c>
      <c r="C56" s="21"/>
      <c r="D56" s="20"/>
      <c r="E56" s="34">
        <v>0.99980000000000002</v>
      </c>
    </row>
    <row r="57" spans="1:5" ht="16">
      <c r="A57" s="83"/>
      <c r="B57" s="20" t="s">
        <v>38</v>
      </c>
      <c r="C57" s="21"/>
      <c r="D57" s="20"/>
      <c r="E57" s="34">
        <v>2.5700000000000001E-2</v>
      </c>
    </row>
    <row r="58" spans="1:5" ht="16">
      <c r="A58" s="83"/>
      <c r="B58" s="20" t="s">
        <v>39</v>
      </c>
      <c r="C58" s="21"/>
      <c r="D58" s="20"/>
      <c r="E58" s="34" t="s">
        <v>31</v>
      </c>
    </row>
    <row r="59" spans="1:5" ht="16">
      <c r="A59" s="83"/>
      <c r="B59" s="20" t="s">
        <v>40</v>
      </c>
      <c r="C59" s="21"/>
      <c r="D59" s="20"/>
      <c r="E59" s="34" t="s">
        <v>5</v>
      </c>
    </row>
    <row r="60" spans="1:5" ht="16">
      <c r="A60" s="83"/>
      <c r="B60" s="20" t="s">
        <v>41</v>
      </c>
      <c r="C60" s="21"/>
      <c r="D60" s="20"/>
      <c r="E60" s="34">
        <v>0.92889999999999995</v>
      </c>
    </row>
    <row r="61" spans="1:5" ht="16">
      <c r="A61" s="83"/>
      <c r="B61" s="20" t="s">
        <v>42</v>
      </c>
      <c r="C61" s="21"/>
      <c r="D61" s="20"/>
      <c r="E61" s="34">
        <v>5.8999999999999999E-3</v>
      </c>
    </row>
    <row r="62" spans="1:5" ht="16">
      <c r="A62" s="83"/>
      <c r="B62" s="20" t="s">
        <v>43</v>
      </c>
      <c r="C62" s="21"/>
      <c r="D62" s="20"/>
      <c r="E62" s="34" t="s">
        <v>5</v>
      </c>
    </row>
    <row r="63" spans="1:5" ht="16">
      <c r="A63" s="83"/>
      <c r="B63" s="20" t="s">
        <v>44</v>
      </c>
      <c r="C63" s="21"/>
      <c r="D63" s="20"/>
      <c r="E63" s="34">
        <v>0.90159999999999996</v>
      </c>
    </row>
    <row r="64" spans="1:5" ht="16">
      <c r="A64" s="83"/>
      <c r="B64" s="20" t="s">
        <v>45</v>
      </c>
      <c r="C64" s="21"/>
      <c r="D64" s="20"/>
      <c r="E64" s="34">
        <v>4.4999999999999997E-3</v>
      </c>
    </row>
    <row r="65" spans="1:5" ht="16">
      <c r="A65" s="83"/>
      <c r="B65" s="20" t="s">
        <v>46</v>
      </c>
      <c r="C65" s="21"/>
      <c r="D65" s="20"/>
      <c r="E65" s="34" t="s">
        <v>5</v>
      </c>
    </row>
    <row r="66" spans="1:5" ht="16">
      <c r="A66" s="83"/>
      <c r="B66" s="20" t="s">
        <v>47</v>
      </c>
      <c r="C66" s="21"/>
      <c r="D66" s="20"/>
      <c r="E66" s="34">
        <v>3.04E-2</v>
      </c>
    </row>
    <row r="67" spans="1:5" ht="16">
      <c r="A67" s="84"/>
      <c r="B67" s="27" t="s">
        <v>48</v>
      </c>
      <c r="C67" s="26"/>
      <c r="D67" s="27"/>
      <c r="E67" s="22">
        <v>5.5100000000000003E-2</v>
      </c>
    </row>
    <row r="68" spans="1:5" ht="16">
      <c r="A68" s="82" t="s">
        <v>65</v>
      </c>
      <c r="B68" s="25" t="s">
        <v>34</v>
      </c>
      <c r="C68" s="35"/>
      <c r="D68" s="25"/>
      <c r="E68" s="33">
        <v>0.92400000000000004</v>
      </c>
    </row>
    <row r="69" spans="1:5" ht="16">
      <c r="A69" s="83"/>
      <c r="B69" s="20" t="s">
        <v>35</v>
      </c>
      <c r="C69" s="21"/>
      <c r="D69" s="20"/>
      <c r="E69" s="34">
        <v>0.95620000000000005</v>
      </c>
    </row>
    <row r="70" spans="1:5" ht="16">
      <c r="A70" s="83"/>
      <c r="B70" s="20" t="s">
        <v>36</v>
      </c>
      <c r="C70" s="21"/>
      <c r="D70" s="20"/>
      <c r="E70" s="34" t="s">
        <v>5</v>
      </c>
    </row>
    <row r="71" spans="1:5" ht="16">
      <c r="A71" s="83"/>
      <c r="B71" s="20" t="s">
        <v>37</v>
      </c>
      <c r="C71" s="21"/>
      <c r="D71" s="20"/>
      <c r="E71" s="34" t="s">
        <v>31</v>
      </c>
    </row>
    <row r="72" spans="1:5" ht="16">
      <c r="A72" s="83"/>
      <c r="B72" s="20" t="s">
        <v>38</v>
      </c>
      <c r="C72" s="21"/>
      <c r="D72" s="20"/>
      <c r="E72" s="34" t="s">
        <v>5</v>
      </c>
    </row>
    <row r="73" spans="1:5" ht="16">
      <c r="A73" s="83"/>
      <c r="B73" s="20" t="s">
        <v>39</v>
      </c>
      <c r="C73" s="21"/>
      <c r="D73" s="20"/>
      <c r="E73" s="34" t="s">
        <v>31</v>
      </c>
    </row>
    <row r="74" spans="1:5" ht="16">
      <c r="A74" s="83"/>
      <c r="B74" s="20" t="s">
        <v>40</v>
      </c>
      <c r="C74" s="21"/>
      <c r="D74" s="20"/>
      <c r="E74" s="34" t="s">
        <v>5</v>
      </c>
    </row>
    <row r="75" spans="1:5" ht="16">
      <c r="A75" s="83"/>
      <c r="B75" s="20" t="s">
        <v>41</v>
      </c>
      <c r="C75" s="21"/>
      <c r="D75" s="20"/>
      <c r="E75" s="34">
        <v>0.92330000000000001</v>
      </c>
    </row>
    <row r="76" spans="1:5" ht="16">
      <c r="A76" s="83"/>
      <c r="B76" s="20" t="s">
        <v>42</v>
      </c>
      <c r="C76" s="21"/>
      <c r="D76" s="20"/>
      <c r="E76" s="34" t="s">
        <v>5</v>
      </c>
    </row>
    <row r="77" spans="1:5" ht="16">
      <c r="A77" s="83"/>
      <c r="B77" s="20" t="s">
        <v>43</v>
      </c>
      <c r="C77" s="21"/>
      <c r="D77" s="20"/>
      <c r="E77" s="34" t="s">
        <v>5</v>
      </c>
    </row>
    <row r="78" spans="1:5" ht="16">
      <c r="A78" s="83"/>
      <c r="B78" s="20" t="s">
        <v>44</v>
      </c>
      <c r="C78" s="13"/>
      <c r="D78" s="20"/>
      <c r="E78" s="34">
        <v>0.9556</v>
      </c>
    </row>
    <row r="79" spans="1:5" ht="16">
      <c r="A79" s="83"/>
      <c r="B79" s="20" t="s">
        <v>45</v>
      </c>
      <c r="C79" s="13"/>
      <c r="D79" s="20"/>
      <c r="E79" s="34" t="s">
        <v>5</v>
      </c>
    </row>
    <row r="80" spans="1:5" ht="16">
      <c r="A80" s="83"/>
      <c r="B80" s="20" t="s">
        <v>46</v>
      </c>
      <c r="C80" s="13"/>
      <c r="D80" s="20"/>
      <c r="E80" s="34" t="s">
        <v>5</v>
      </c>
    </row>
    <row r="81" spans="1:5" ht="16">
      <c r="A81" s="83"/>
      <c r="B81" s="20" t="s">
        <v>47</v>
      </c>
      <c r="C81" s="13"/>
      <c r="D81" s="20"/>
      <c r="E81" s="34" t="s">
        <v>31</v>
      </c>
    </row>
    <row r="82" spans="1:5" ht="16">
      <c r="A82" s="84"/>
      <c r="B82" s="27" t="s">
        <v>48</v>
      </c>
      <c r="C82" s="28"/>
      <c r="D82" s="27"/>
      <c r="E82" s="22" t="s">
        <v>5</v>
      </c>
    </row>
    <row r="83" spans="1:5" ht="16">
      <c r="A83" s="92" t="s">
        <v>66</v>
      </c>
      <c r="B83" s="25" t="s">
        <v>34</v>
      </c>
      <c r="C83" s="24"/>
      <c r="D83" s="25"/>
      <c r="E83" s="33">
        <v>0.98409999999999997</v>
      </c>
    </row>
    <row r="84" spans="1:5" ht="16">
      <c r="A84" s="77"/>
      <c r="B84" s="20" t="s">
        <v>35</v>
      </c>
      <c r="C84" s="13"/>
      <c r="D84" s="20"/>
      <c r="E84" s="34">
        <v>0.99150000000000005</v>
      </c>
    </row>
    <row r="85" spans="1:5" ht="16">
      <c r="A85" s="77"/>
      <c r="B85" s="20" t="s">
        <v>36</v>
      </c>
      <c r="C85" s="13"/>
      <c r="D85" s="20"/>
      <c r="E85" s="34" t="s">
        <v>5</v>
      </c>
    </row>
    <row r="86" spans="1:5" ht="16">
      <c r="A86" s="77"/>
      <c r="B86" s="20" t="s">
        <v>37</v>
      </c>
      <c r="C86" s="13"/>
      <c r="D86" s="20"/>
      <c r="E86" s="34">
        <v>0.99950000000000006</v>
      </c>
    </row>
    <row r="87" spans="1:5" ht="16">
      <c r="A87" s="77"/>
      <c r="B87" s="20" t="s">
        <v>38</v>
      </c>
      <c r="C87" s="13"/>
      <c r="D87" s="20"/>
      <c r="E87" s="34" t="s">
        <v>5</v>
      </c>
    </row>
    <row r="88" spans="1:5" ht="16">
      <c r="A88" s="77"/>
      <c r="B88" s="20" t="s">
        <v>39</v>
      </c>
      <c r="C88" s="13"/>
      <c r="D88" s="20"/>
      <c r="E88" s="34" t="s">
        <v>31</v>
      </c>
    </row>
    <row r="89" spans="1:5" ht="16">
      <c r="A89" s="77"/>
      <c r="B89" s="20" t="s">
        <v>40</v>
      </c>
      <c r="C89" s="13"/>
      <c r="D89" s="20"/>
      <c r="E89" s="34" t="s">
        <v>5</v>
      </c>
    </row>
    <row r="90" spans="1:5" ht="16">
      <c r="A90" s="77"/>
      <c r="B90" s="20" t="s">
        <v>41</v>
      </c>
      <c r="C90" s="13"/>
      <c r="D90" s="20"/>
      <c r="E90" s="34">
        <v>0.9244</v>
      </c>
    </row>
    <row r="91" spans="1:5" ht="16">
      <c r="A91" s="77"/>
      <c r="B91" s="20" t="s">
        <v>42</v>
      </c>
      <c r="C91" s="13"/>
      <c r="D91" s="20"/>
      <c r="E91" s="34" t="s">
        <v>5</v>
      </c>
    </row>
    <row r="92" spans="1:5" ht="16">
      <c r="A92" s="77"/>
      <c r="B92" s="20" t="s">
        <v>43</v>
      </c>
      <c r="C92" s="13"/>
      <c r="D92" s="20"/>
      <c r="E92" s="34" t="s">
        <v>5</v>
      </c>
    </row>
    <row r="93" spans="1:5" ht="16">
      <c r="A93" s="77"/>
      <c r="B93" s="20" t="s">
        <v>44</v>
      </c>
      <c r="C93" s="13"/>
      <c r="D93" s="20"/>
      <c r="E93" s="34">
        <v>0.94810000000000005</v>
      </c>
    </row>
    <row r="94" spans="1:5" ht="16">
      <c r="A94" s="77"/>
      <c r="B94" s="20" t="s">
        <v>45</v>
      </c>
      <c r="C94" s="13"/>
      <c r="D94" s="20"/>
      <c r="E94" s="34" t="s">
        <v>5</v>
      </c>
    </row>
    <row r="95" spans="1:5" ht="16">
      <c r="A95" s="77"/>
      <c r="B95" s="20" t="s">
        <v>46</v>
      </c>
      <c r="C95" s="13"/>
      <c r="D95" s="20"/>
      <c r="E95" s="34" t="s">
        <v>5</v>
      </c>
    </row>
    <row r="96" spans="1:5" ht="16">
      <c r="A96" s="77"/>
      <c r="B96" s="20" t="s">
        <v>47</v>
      </c>
      <c r="C96" s="13"/>
      <c r="D96" s="20"/>
      <c r="E96" s="34">
        <v>0.99280000000000002</v>
      </c>
    </row>
    <row r="97" spans="1:5" ht="16">
      <c r="A97" s="78"/>
      <c r="B97" s="27" t="s">
        <v>48</v>
      </c>
      <c r="C97" s="28"/>
      <c r="D97" s="27"/>
      <c r="E97" s="22" t="s">
        <v>5</v>
      </c>
    </row>
    <row r="98" spans="1:5" ht="16">
      <c r="A98" s="92" t="s">
        <v>67</v>
      </c>
      <c r="B98" s="25" t="s">
        <v>34</v>
      </c>
      <c r="C98" s="24"/>
      <c r="D98" s="25"/>
      <c r="E98" s="33">
        <v>0.99829999999999997</v>
      </c>
    </row>
    <row r="99" spans="1:5" ht="16">
      <c r="A99" s="77"/>
      <c r="B99" s="20" t="s">
        <v>35</v>
      </c>
      <c r="C99" s="13"/>
      <c r="D99" s="20"/>
      <c r="E99" s="34">
        <v>0.99790000000000001</v>
      </c>
    </row>
    <row r="100" spans="1:5" ht="16">
      <c r="A100" s="77"/>
      <c r="B100" s="20" t="s">
        <v>36</v>
      </c>
      <c r="C100" s="13"/>
      <c r="D100" s="20"/>
      <c r="E100" s="34" t="s">
        <v>5</v>
      </c>
    </row>
    <row r="101" spans="1:5" ht="16">
      <c r="A101" s="77"/>
      <c r="B101" s="20" t="s">
        <v>37</v>
      </c>
      <c r="C101" s="13"/>
      <c r="D101" s="20"/>
      <c r="E101" s="34">
        <v>0.99919999999999998</v>
      </c>
    </row>
    <row r="102" spans="1:5" ht="16">
      <c r="A102" s="77"/>
      <c r="B102" s="20" t="s">
        <v>38</v>
      </c>
      <c r="C102" s="13"/>
      <c r="D102" s="20"/>
      <c r="E102" s="34" t="s">
        <v>5</v>
      </c>
    </row>
    <row r="103" spans="1:5" ht="16">
      <c r="A103" s="77"/>
      <c r="B103" s="20" t="s">
        <v>39</v>
      </c>
      <c r="C103" s="13"/>
      <c r="D103" s="20"/>
      <c r="E103" s="34" t="s">
        <v>31</v>
      </c>
    </row>
    <row r="104" spans="1:5" ht="16">
      <c r="A104" s="77"/>
      <c r="B104" s="20" t="s">
        <v>40</v>
      </c>
      <c r="C104" s="13"/>
      <c r="D104" s="20"/>
      <c r="E104" s="34" t="s">
        <v>5</v>
      </c>
    </row>
    <row r="105" spans="1:5" ht="16">
      <c r="A105" s="77"/>
      <c r="B105" s="20" t="s">
        <v>41</v>
      </c>
      <c r="C105" s="13"/>
      <c r="D105" s="20"/>
      <c r="E105" s="34">
        <v>0.97540000000000004</v>
      </c>
    </row>
    <row r="106" spans="1:5" ht="16">
      <c r="A106" s="77"/>
      <c r="B106" s="20" t="s">
        <v>42</v>
      </c>
      <c r="C106" s="13"/>
      <c r="D106" s="20"/>
      <c r="E106" s="34" t="s">
        <v>5</v>
      </c>
    </row>
    <row r="107" spans="1:5" ht="16">
      <c r="A107" s="77"/>
      <c r="B107" s="20" t="s">
        <v>43</v>
      </c>
      <c r="C107" s="13"/>
      <c r="D107" s="20"/>
      <c r="E107" s="34" t="s">
        <v>5</v>
      </c>
    </row>
    <row r="108" spans="1:5" ht="16">
      <c r="A108" s="77"/>
      <c r="B108" s="20" t="s">
        <v>44</v>
      </c>
      <c r="C108" s="13"/>
      <c r="D108" s="20"/>
      <c r="E108" s="34">
        <v>0.97219999999999995</v>
      </c>
    </row>
    <row r="109" spans="1:5" ht="16">
      <c r="A109" s="77"/>
      <c r="B109" s="20" t="s">
        <v>45</v>
      </c>
      <c r="C109" s="13"/>
      <c r="D109" s="20"/>
      <c r="E109" s="34" t="s">
        <v>5</v>
      </c>
    </row>
    <row r="110" spans="1:5" ht="16">
      <c r="A110" s="77"/>
      <c r="B110" s="20" t="s">
        <v>46</v>
      </c>
      <c r="C110" s="13"/>
      <c r="D110" s="20"/>
      <c r="E110" s="34" t="s">
        <v>5</v>
      </c>
    </row>
    <row r="111" spans="1:5" ht="16">
      <c r="A111" s="77"/>
      <c r="B111" s="20" t="s">
        <v>47</v>
      </c>
      <c r="C111" s="13"/>
      <c r="D111" s="20"/>
      <c r="E111" s="34">
        <v>0.51780000000000004</v>
      </c>
    </row>
    <row r="112" spans="1:5" ht="16">
      <c r="A112" s="78"/>
      <c r="B112" s="27" t="s">
        <v>48</v>
      </c>
      <c r="C112" s="28"/>
      <c r="D112" s="27"/>
      <c r="E112" s="22">
        <v>2.0000000000000001E-4</v>
      </c>
    </row>
    <row r="113" spans="1:5" ht="16">
      <c r="A113" s="7"/>
      <c r="B113" s="7"/>
      <c r="C113" s="7"/>
      <c r="D113" s="7"/>
      <c r="E113" s="7"/>
    </row>
    <row r="114" spans="1:5" ht="16">
      <c r="A114" s="7"/>
      <c r="B114" s="7"/>
      <c r="C114" s="7"/>
      <c r="D114" s="7"/>
      <c r="E114" s="7"/>
    </row>
    <row r="115" spans="1:5" ht="16">
      <c r="A115" s="7"/>
      <c r="B115" s="7"/>
      <c r="C115" s="7"/>
      <c r="D115" s="7"/>
      <c r="E115" s="7"/>
    </row>
    <row r="116" spans="1:5" ht="16">
      <c r="A116" s="104" t="s">
        <v>30</v>
      </c>
      <c r="B116" s="105"/>
      <c r="C116" s="105"/>
      <c r="D116" s="105"/>
      <c r="E116" s="106"/>
    </row>
    <row r="117" spans="1:5" ht="17">
      <c r="A117" s="69"/>
      <c r="B117" s="70" t="s">
        <v>1</v>
      </c>
      <c r="C117" s="70"/>
      <c r="D117" s="70"/>
      <c r="E117" s="71" t="s">
        <v>52</v>
      </c>
    </row>
    <row r="118" spans="1:5" ht="16">
      <c r="A118" s="92" t="s">
        <v>70</v>
      </c>
      <c r="B118" s="25" t="s">
        <v>34</v>
      </c>
      <c r="C118" s="37"/>
      <c r="D118" s="25"/>
      <c r="E118" s="33">
        <v>0.89800000000000002</v>
      </c>
    </row>
    <row r="119" spans="1:5" ht="16">
      <c r="A119" s="77"/>
      <c r="B119" s="20" t="s">
        <v>35</v>
      </c>
      <c r="C119" s="6"/>
      <c r="D119" s="20"/>
      <c r="E119" s="34">
        <v>0.95789999999999997</v>
      </c>
    </row>
    <row r="120" spans="1:5" ht="16">
      <c r="A120" s="77"/>
      <c r="B120" s="20" t="s">
        <v>36</v>
      </c>
      <c r="C120" s="6"/>
      <c r="D120" s="20"/>
      <c r="E120" s="34" t="s">
        <v>5</v>
      </c>
    </row>
    <row r="121" spans="1:5" ht="16">
      <c r="A121" s="77"/>
      <c r="B121" s="20" t="s">
        <v>37</v>
      </c>
      <c r="C121" s="6"/>
      <c r="D121" s="20"/>
      <c r="E121" s="34" t="s">
        <v>31</v>
      </c>
    </row>
    <row r="122" spans="1:5" ht="16">
      <c r="A122" s="77"/>
      <c r="B122" s="20" t="s">
        <v>38</v>
      </c>
      <c r="C122" s="6"/>
      <c r="D122" s="20"/>
      <c r="E122" s="34">
        <v>5.0000000000000001E-4</v>
      </c>
    </row>
    <row r="123" spans="1:5" ht="16">
      <c r="A123" s="77"/>
      <c r="B123" s="20" t="s">
        <v>39</v>
      </c>
      <c r="C123" s="6"/>
      <c r="D123" s="20"/>
      <c r="E123" s="34" t="s">
        <v>31</v>
      </c>
    </row>
    <row r="124" spans="1:5" ht="16">
      <c r="A124" s="77"/>
      <c r="B124" s="20" t="s">
        <v>40</v>
      </c>
      <c r="C124" s="6"/>
      <c r="D124" s="20"/>
      <c r="E124" s="34" t="s">
        <v>5</v>
      </c>
    </row>
    <row r="125" spans="1:5" ht="16">
      <c r="A125" s="77"/>
      <c r="B125" s="20" t="s">
        <v>41</v>
      </c>
      <c r="C125" s="6"/>
      <c r="D125" s="20"/>
      <c r="E125" s="34">
        <v>0.86990000000000001</v>
      </c>
    </row>
    <row r="126" spans="1:5" ht="16">
      <c r="A126" s="77"/>
      <c r="B126" s="20" t="s">
        <v>42</v>
      </c>
      <c r="C126" s="6"/>
      <c r="D126" s="20"/>
      <c r="E126" s="34">
        <v>1E-4</v>
      </c>
    </row>
    <row r="127" spans="1:5" ht="16">
      <c r="A127" s="77"/>
      <c r="B127" s="20" t="s">
        <v>43</v>
      </c>
      <c r="C127" s="6"/>
      <c r="D127" s="20"/>
      <c r="E127" s="34" t="s">
        <v>5</v>
      </c>
    </row>
    <row r="128" spans="1:5" ht="16">
      <c r="A128" s="77"/>
      <c r="B128" s="20" t="s">
        <v>44</v>
      </c>
      <c r="C128" s="6"/>
      <c r="D128" s="20"/>
      <c r="E128" s="34">
        <v>0.94079999999999997</v>
      </c>
    </row>
    <row r="129" spans="1:5" ht="16">
      <c r="A129" s="77"/>
      <c r="B129" s="20" t="s">
        <v>45</v>
      </c>
      <c r="C129" s="6"/>
      <c r="D129" s="20"/>
      <c r="E129" s="34">
        <v>2.0000000000000001E-4</v>
      </c>
    </row>
    <row r="130" spans="1:5" ht="16">
      <c r="A130" s="77"/>
      <c r="B130" s="20" t="s">
        <v>46</v>
      </c>
      <c r="C130" s="6"/>
      <c r="D130" s="20"/>
      <c r="E130" s="75" t="s">
        <v>5</v>
      </c>
    </row>
    <row r="131" spans="1:5" ht="16">
      <c r="A131" s="77"/>
      <c r="B131" s="20" t="s">
        <v>47</v>
      </c>
      <c r="C131" s="6"/>
      <c r="D131" s="20"/>
      <c r="E131" s="34">
        <v>4.1799999999999997E-2</v>
      </c>
    </row>
    <row r="132" spans="1:5" ht="16">
      <c r="A132" s="78"/>
      <c r="B132" s="27" t="s">
        <v>48</v>
      </c>
      <c r="C132" s="38"/>
      <c r="D132" s="27"/>
      <c r="E132" s="22">
        <v>5.0000000000000001E-4</v>
      </c>
    </row>
  </sheetData>
  <mergeCells count="12">
    <mergeCell ref="A118:A132"/>
    <mergeCell ref="A1:E1"/>
    <mergeCell ref="A38:A52"/>
    <mergeCell ref="A53:A67"/>
    <mergeCell ref="A68:A82"/>
    <mergeCell ref="A83:A97"/>
    <mergeCell ref="A98:A112"/>
    <mergeCell ref="A116:E116"/>
    <mergeCell ref="A3:A5"/>
    <mergeCell ref="A6:E6"/>
    <mergeCell ref="A8:A22"/>
    <mergeCell ref="A23:A3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B50CB-7657-B34C-A62E-7F57CDC6E0E1}">
  <dimension ref="A1:E131"/>
  <sheetViews>
    <sheetView topLeftCell="A108" workbookViewId="0">
      <selection activeCell="B120" sqref="B120"/>
    </sheetView>
  </sheetViews>
  <sheetFormatPr baseColWidth="10" defaultRowHeight="15"/>
  <cols>
    <col min="1" max="1" width="20.83203125" customWidth="1"/>
    <col min="2" max="2" width="29" customWidth="1"/>
  </cols>
  <sheetData>
    <row r="1" spans="1:5" ht="32" customHeight="1">
      <c r="A1" s="100" t="s">
        <v>77</v>
      </c>
      <c r="B1" s="100"/>
      <c r="C1" s="100"/>
      <c r="D1" s="100"/>
      <c r="E1" s="100"/>
    </row>
    <row r="2" spans="1:5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</row>
    <row r="3" spans="1:5" ht="16">
      <c r="A3" s="102" t="s">
        <v>19</v>
      </c>
      <c r="B3" s="11" t="s">
        <v>53</v>
      </c>
      <c r="C3" s="64" t="s">
        <v>56</v>
      </c>
      <c r="D3" s="11">
        <v>8.5570000000000004</v>
      </c>
      <c r="E3" s="12" t="s">
        <v>21</v>
      </c>
    </row>
    <row r="4" spans="1:5" ht="16">
      <c r="A4" s="103"/>
      <c r="B4" s="13" t="s">
        <v>4</v>
      </c>
      <c r="C4" s="65" t="s">
        <v>57</v>
      </c>
      <c r="D4" s="13">
        <v>122.7</v>
      </c>
      <c r="E4" s="14" t="s">
        <v>21</v>
      </c>
    </row>
    <row r="5" spans="1:5" ht="16">
      <c r="A5" s="103"/>
      <c r="B5" s="13" t="s">
        <v>54</v>
      </c>
      <c r="C5" s="6" t="s">
        <v>10</v>
      </c>
      <c r="D5" s="13">
        <v>26.43</v>
      </c>
      <c r="E5" s="14" t="s">
        <v>21</v>
      </c>
    </row>
    <row r="6" spans="1:5" ht="16">
      <c r="A6" s="97" t="s">
        <v>30</v>
      </c>
      <c r="B6" s="98"/>
      <c r="C6" s="98"/>
      <c r="D6" s="98"/>
      <c r="E6" s="99"/>
    </row>
    <row r="7" spans="1:5" ht="17">
      <c r="A7" s="69"/>
      <c r="B7" s="70" t="s">
        <v>1</v>
      </c>
      <c r="C7" s="70"/>
      <c r="D7" s="73"/>
      <c r="E7" s="74" t="s">
        <v>52</v>
      </c>
    </row>
    <row r="8" spans="1:5" ht="16">
      <c r="A8" s="89" t="s">
        <v>22</v>
      </c>
      <c r="B8" s="25" t="s">
        <v>34</v>
      </c>
      <c r="C8" s="24"/>
      <c r="D8" s="25"/>
      <c r="E8" s="33">
        <v>0.89990000000000003</v>
      </c>
    </row>
    <row r="9" spans="1:5" ht="16">
      <c r="A9" s="90"/>
      <c r="B9" s="20" t="s">
        <v>35</v>
      </c>
      <c r="C9" s="13"/>
      <c r="D9" s="20"/>
      <c r="E9" s="34">
        <v>0.99960000000000004</v>
      </c>
    </row>
    <row r="10" spans="1:5" ht="16">
      <c r="A10" s="90"/>
      <c r="B10" s="20" t="s">
        <v>36</v>
      </c>
      <c r="C10" s="13"/>
      <c r="D10" s="20"/>
      <c r="E10" s="34">
        <v>0.1903</v>
      </c>
    </row>
    <row r="11" spans="1:5" ht="16">
      <c r="A11" s="90"/>
      <c r="B11" s="20" t="s">
        <v>37</v>
      </c>
      <c r="C11" s="13"/>
      <c r="D11" s="20"/>
      <c r="E11" s="34">
        <v>0.38800000000000001</v>
      </c>
    </row>
    <row r="12" spans="1:5" ht="16">
      <c r="A12" s="90"/>
      <c r="B12" s="20" t="s">
        <v>38</v>
      </c>
      <c r="C12" s="13"/>
      <c r="D12" s="20"/>
      <c r="E12" s="34">
        <v>0.26669999999999999</v>
      </c>
    </row>
    <row r="13" spans="1:5" ht="16">
      <c r="A13" s="90"/>
      <c r="B13" s="20" t="s">
        <v>39</v>
      </c>
      <c r="C13" s="13"/>
      <c r="D13" s="20"/>
      <c r="E13" s="34">
        <v>0.97599999999999998</v>
      </c>
    </row>
    <row r="14" spans="1:5" ht="16">
      <c r="A14" s="90"/>
      <c r="B14" s="20" t="s">
        <v>40</v>
      </c>
      <c r="C14" s="13"/>
      <c r="D14" s="20"/>
      <c r="E14" s="34">
        <v>1.3299999999999999E-2</v>
      </c>
    </row>
    <row r="15" spans="1:5" ht="16">
      <c r="A15" s="90"/>
      <c r="B15" s="20" t="s">
        <v>41</v>
      </c>
      <c r="C15" s="13"/>
      <c r="D15" s="20"/>
      <c r="E15" s="34">
        <v>4.1799999999999997E-2</v>
      </c>
    </row>
    <row r="16" spans="1:5" ht="16">
      <c r="A16" s="90"/>
      <c r="B16" s="20" t="s">
        <v>42</v>
      </c>
      <c r="C16" s="13"/>
      <c r="D16" s="20"/>
      <c r="E16" s="34">
        <v>2.24E-2</v>
      </c>
    </row>
    <row r="17" spans="1:5" ht="16">
      <c r="A17" s="90"/>
      <c r="B17" s="20" t="s">
        <v>43</v>
      </c>
      <c r="C17" s="13"/>
      <c r="D17" s="20"/>
      <c r="E17" s="34">
        <v>9.7699999999999995E-2</v>
      </c>
    </row>
    <row r="18" spans="1:5" ht="16">
      <c r="A18" s="90"/>
      <c r="B18" s="20" t="s">
        <v>44</v>
      </c>
      <c r="C18" s="13"/>
      <c r="D18" s="20"/>
      <c r="E18" s="34">
        <v>0.2298</v>
      </c>
    </row>
    <row r="19" spans="1:5" ht="16">
      <c r="A19" s="90"/>
      <c r="B19" s="20" t="s">
        <v>45</v>
      </c>
      <c r="C19" s="13"/>
      <c r="D19" s="20"/>
      <c r="E19" s="34">
        <v>0.14549999999999999</v>
      </c>
    </row>
    <row r="20" spans="1:5" ht="16">
      <c r="A20" s="90"/>
      <c r="B20" s="20" t="s">
        <v>46</v>
      </c>
      <c r="C20" s="13"/>
      <c r="D20" s="20"/>
      <c r="E20" s="34">
        <v>0.99860000000000004</v>
      </c>
    </row>
    <row r="21" spans="1:5" ht="16">
      <c r="A21" s="90"/>
      <c r="B21" s="20" t="s">
        <v>47</v>
      </c>
      <c r="C21" s="13"/>
      <c r="D21" s="20"/>
      <c r="E21" s="34" t="s">
        <v>31</v>
      </c>
    </row>
    <row r="22" spans="1:5" ht="16">
      <c r="A22" s="91"/>
      <c r="B22" s="27" t="s">
        <v>48</v>
      </c>
      <c r="C22" s="28"/>
      <c r="D22" s="27"/>
      <c r="E22" s="22" t="s">
        <v>31</v>
      </c>
    </row>
    <row r="23" spans="1:5" ht="16">
      <c r="A23" s="89" t="s">
        <v>24</v>
      </c>
      <c r="B23" s="25" t="s">
        <v>34</v>
      </c>
      <c r="C23" s="24"/>
      <c r="D23" s="25"/>
      <c r="E23" s="33">
        <v>0.89990000000000003</v>
      </c>
    </row>
    <row r="24" spans="1:5" ht="16">
      <c r="A24" s="90"/>
      <c r="B24" s="20" t="s">
        <v>35</v>
      </c>
      <c r="C24" s="13"/>
      <c r="D24" s="20"/>
      <c r="E24" s="34">
        <v>0.84619999999999995</v>
      </c>
    </row>
    <row r="25" spans="1:5" ht="16">
      <c r="A25" s="90"/>
      <c r="B25" s="20" t="s">
        <v>36</v>
      </c>
      <c r="C25" s="13"/>
      <c r="D25" s="20"/>
      <c r="E25" s="34">
        <v>8.0000000000000004E-4</v>
      </c>
    </row>
    <row r="26" spans="1:5" ht="16">
      <c r="A26" s="90"/>
      <c r="B26" s="20" t="s">
        <v>37</v>
      </c>
      <c r="C26" s="13"/>
      <c r="D26" s="20"/>
      <c r="E26" s="34">
        <v>0.14549999999999999</v>
      </c>
    </row>
    <row r="27" spans="1:5" ht="16">
      <c r="A27" s="90"/>
      <c r="B27" s="20" t="s">
        <v>38</v>
      </c>
      <c r="C27" s="13"/>
      <c r="D27" s="20"/>
      <c r="E27" s="34">
        <v>0.71509999999999996</v>
      </c>
    </row>
    <row r="28" spans="1:5" ht="17" thickBot="1">
      <c r="A28" s="90"/>
      <c r="B28" s="20" t="s">
        <v>39</v>
      </c>
      <c r="C28" s="13"/>
      <c r="D28" s="20"/>
      <c r="E28" s="34" t="s">
        <v>31</v>
      </c>
    </row>
    <row r="29" spans="1:5" ht="16">
      <c r="A29" s="90"/>
      <c r="B29" s="20" t="s">
        <v>40</v>
      </c>
      <c r="C29" s="13"/>
      <c r="D29" s="20"/>
      <c r="E29" s="34" t="s">
        <v>5</v>
      </c>
    </row>
    <row r="30" spans="1:5" ht="16">
      <c r="A30" s="90"/>
      <c r="B30" s="20" t="s">
        <v>41</v>
      </c>
      <c r="C30" s="13"/>
      <c r="D30" s="20"/>
      <c r="E30" s="34">
        <v>8.8999999999999999E-3</v>
      </c>
    </row>
    <row r="31" spans="1:5" ht="16">
      <c r="A31" s="90"/>
      <c r="B31" s="20" t="s">
        <v>42</v>
      </c>
      <c r="C31" s="13"/>
      <c r="D31" s="20"/>
      <c r="E31" s="34">
        <v>0.14549999999999999</v>
      </c>
    </row>
    <row r="32" spans="1:5" ht="16">
      <c r="A32" s="90"/>
      <c r="B32" s="20" t="s">
        <v>43</v>
      </c>
      <c r="C32" s="13"/>
      <c r="D32" s="20"/>
      <c r="E32" s="34" t="s">
        <v>5</v>
      </c>
    </row>
    <row r="33" spans="1:5" ht="16">
      <c r="A33" s="90"/>
      <c r="B33" s="20" t="s">
        <v>44</v>
      </c>
      <c r="C33" s="13"/>
      <c r="D33" s="20"/>
      <c r="E33" s="34">
        <v>6.0000000000000001E-3</v>
      </c>
    </row>
    <row r="34" spans="1:5" ht="16">
      <c r="A34" s="90"/>
      <c r="B34" s="20" t="s">
        <v>45</v>
      </c>
      <c r="C34" s="13"/>
      <c r="D34" s="20"/>
      <c r="E34" s="34">
        <v>0.10929999999999999</v>
      </c>
    </row>
    <row r="35" spans="1:5" ht="16">
      <c r="A35" s="90"/>
      <c r="B35" s="20" t="s">
        <v>46</v>
      </c>
      <c r="C35" s="13"/>
      <c r="D35" s="20"/>
      <c r="E35" s="34">
        <v>0.49790000000000001</v>
      </c>
    </row>
    <row r="36" spans="1:5" ht="16">
      <c r="A36" s="90"/>
      <c r="B36" s="20" t="s">
        <v>47</v>
      </c>
      <c r="C36" s="13"/>
      <c r="D36" s="20"/>
      <c r="E36" s="34">
        <v>6.6100000000000006E-2</v>
      </c>
    </row>
    <row r="37" spans="1:5" ht="16">
      <c r="A37" s="91"/>
      <c r="B37" s="27" t="s">
        <v>48</v>
      </c>
      <c r="C37" s="28"/>
      <c r="D37" s="27"/>
      <c r="E37" s="22">
        <v>0.89990000000000003</v>
      </c>
    </row>
    <row r="38" spans="1:5" ht="16">
      <c r="A38" s="82" t="s">
        <v>25</v>
      </c>
      <c r="B38" s="25" t="s">
        <v>34</v>
      </c>
      <c r="C38" s="35"/>
      <c r="D38" s="25"/>
      <c r="E38" s="33">
        <v>0.99829999999999997</v>
      </c>
    </row>
    <row r="39" spans="1:5" ht="16">
      <c r="A39" s="83"/>
      <c r="B39" s="20" t="s">
        <v>35</v>
      </c>
      <c r="C39" s="21"/>
      <c r="D39" s="20"/>
      <c r="E39" s="34">
        <v>0.98029999999999995</v>
      </c>
    </row>
    <row r="40" spans="1:5" ht="16">
      <c r="A40" s="83"/>
      <c r="B40" s="20" t="s">
        <v>36</v>
      </c>
      <c r="C40" s="21"/>
      <c r="D40" s="20"/>
      <c r="E40" s="34" t="s">
        <v>5</v>
      </c>
    </row>
    <row r="41" spans="1:5" ht="16">
      <c r="A41" s="83"/>
      <c r="B41" s="20" t="s">
        <v>37</v>
      </c>
      <c r="C41" s="21"/>
      <c r="D41" s="20"/>
      <c r="E41" s="34">
        <v>6.0000000000000001E-3</v>
      </c>
    </row>
    <row r="42" spans="1:5" ht="16">
      <c r="A42" s="83"/>
      <c r="B42" s="20" t="s">
        <v>38</v>
      </c>
      <c r="C42" s="21"/>
      <c r="D42" s="20"/>
      <c r="E42" s="34">
        <v>0.32419999999999999</v>
      </c>
    </row>
    <row r="43" spans="1:5" ht="16">
      <c r="A43" s="83"/>
      <c r="B43" s="20" t="s">
        <v>39</v>
      </c>
      <c r="C43" s="21"/>
      <c r="D43" s="20"/>
      <c r="E43" s="34">
        <v>0.99970000000000003</v>
      </c>
    </row>
    <row r="44" spans="1:5" ht="16">
      <c r="A44" s="83"/>
      <c r="B44" s="20" t="s">
        <v>40</v>
      </c>
      <c r="C44" s="21"/>
      <c r="D44" s="20"/>
      <c r="E44" s="34" t="s">
        <v>5</v>
      </c>
    </row>
    <row r="45" spans="1:5" ht="16">
      <c r="A45" s="83"/>
      <c r="B45" s="20" t="s">
        <v>41</v>
      </c>
      <c r="C45" s="21"/>
      <c r="D45" s="20"/>
      <c r="E45" s="34">
        <v>1.5E-3</v>
      </c>
    </row>
    <row r="46" spans="1:5" ht="16">
      <c r="A46" s="83"/>
      <c r="B46" s="20" t="s">
        <v>42</v>
      </c>
      <c r="C46" s="21"/>
      <c r="D46" s="20"/>
      <c r="E46" s="34">
        <v>0.14549999999999999</v>
      </c>
    </row>
    <row r="47" spans="1:5" ht="16">
      <c r="A47" s="83"/>
      <c r="B47" s="20" t="s">
        <v>43</v>
      </c>
      <c r="C47" s="21"/>
      <c r="D47" s="20"/>
      <c r="E47" s="34" t="s">
        <v>5</v>
      </c>
    </row>
    <row r="48" spans="1:5" ht="16">
      <c r="A48" s="83"/>
      <c r="B48" s="20" t="s">
        <v>44</v>
      </c>
      <c r="C48" s="21"/>
      <c r="D48" s="20"/>
      <c r="E48" s="34">
        <v>5.0000000000000001E-4</v>
      </c>
    </row>
    <row r="49" spans="1:5" ht="16">
      <c r="A49" s="83"/>
      <c r="B49" s="20" t="s">
        <v>45</v>
      </c>
      <c r="C49" s="21"/>
      <c r="D49" s="20"/>
      <c r="E49" s="34">
        <v>7.4499999999999997E-2</v>
      </c>
    </row>
    <row r="50" spans="1:5" ht="16">
      <c r="A50" s="83"/>
      <c r="B50" s="20" t="s">
        <v>46</v>
      </c>
      <c r="C50" s="21"/>
      <c r="D50" s="20"/>
      <c r="E50" s="34">
        <v>3.2199999999999999E-2</v>
      </c>
    </row>
    <row r="51" spans="1:5" ht="16">
      <c r="A51" s="83"/>
      <c r="B51" s="20" t="s">
        <v>47</v>
      </c>
      <c r="C51" s="21"/>
      <c r="D51" s="20"/>
      <c r="E51" s="34">
        <v>2.0000000000000001E-4</v>
      </c>
    </row>
    <row r="52" spans="1:5" ht="16">
      <c r="A52" s="84"/>
      <c r="B52" s="27" t="s">
        <v>48</v>
      </c>
      <c r="C52" s="26"/>
      <c r="D52" s="27"/>
      <c r="E52" s="22">
        <v>0.60270000000000001</v>
      </c>
    </row>
    <row r="53" spans="1:5" ht="16">
      <c r="A53" s="82" t="s">
        <v>26</v>
      </c>
      <c r="B53" s="25" t="s">
        <v>34</v>
      </c>
      <c r="C53" s="35"/>
      <c r="D53" s="25"/>
      <c r="E53" s="33">
        <v>0.9486</v>
      </c>
    </row>
    <row r="54" spans="1:5" ht="16">
      <c r="A54" s="83"/>
      <c r="B54" s="20" t="s">
        <v>35</v>
      </c>
      <c r="C54" s="21"/>
      <c r="D54" s="20"/>
      <c r="E54" s="34">
        <v>0.97360000000000002</v>
      </c>
    </row>
    <row r="55" spans="1:5" ht="16">
      <c r="A55" s="83"/>
      <c r="B55" s="20" t="s">
        <v>36</v>
      </c>
      <c r="C55" s="21"/>
      <c r="D55" s="20"/>
      <c r="E55" s="34" t="s">
        <v>5</v>
      </c>
    </row>
    <row r="56" spans="1:5" ht="16">
      <c r="A56" s="83"/>
      <c r="B56" s="20" t="s">
        <v>37</v>
      </c>
      <c r="C56" s="21"/>
      <c r="D56" s="20"/>
      <c r="E56" s="34">
        <v>6.0000000000000001E-3</v>
      </c>
    </row>
    <row r="57" spans="1:5" ht="16">
      <c r="A57" s="83"/>
      <c r="B57" s="20" t="s">
        <v>38</v>
      </c>
      <c r="C57" s="21"/>
      <c r="D57" s="20"/>
      <c r="E57" s="34">
        <v>0.35089999999999999</v>
      </c>
    </row>
    <row r="58" spans="1:5" ht="16">
      <c r="A58" s="83"/>
      <c r="B58" s="20" t="s">
        <v>39</v>
      </c>
      <c r="C58" s="21"/>
      <c r="D58" s="20"/>
      <c r="E58" s="34" t="s">
        <v>31</v>
      </c>
    </row>
    <row r="59" spans="1:5" ht="16">
      <c r="A59" s="83"/>
      <c r="B59" s="20" t="s">
        <v>40</v>
      </c>
      <c r="C59" s="21"/>
      <c r="D59" s="20"/>
      <c r="E59" s="34" t="s">
        <v>5</v>
      </c>
    </row>
    <row r="60" spans="1:5" ht="16">
      <c r="A60" s="83"/>
      <c r="B60" s="20" t="s">
        <v>41</v>
      </c>
      <c r="C60" s="21"/>
      <c r="D60" s="20"/>
      <c r="E60" s="34">
        <v>2.9999999999999997E-4</v>
      </c>
    </row>
    <row r="61" spans="1:5" ht="16">
      <c r="A61" s="83"/>
      <c r="B61" s="20" t="s">
        <v>42</v>
      </c>
      <c r="C61" s="21"/>
      <c r="D61" s="20"/>
      <c r="E61" s="34">
        <v>5.3900000000000003E-2</v>
      </c>
    </row>
    <row r="62" spans="1:5" ht="16">
      <c r="A62" s="83"/>
      <c r="B62" s="20" t="s">
        <v>43</v>
      </c>
      <c r="C62" s="21"/>
      <c r="D62" s="20"/>
      <c r="E62" s="34" t="s">
        <v>5</v>
      </c>
    </row>
    <row r="63" spans="1:5" ht="16">
      <c r="A63" s="83"/>
      <c r="B63" s="20" t="s">
        <v>44</v>
      </c>
      <c r="C63" s="21"/>
      <c r="D63" s="20"/>
      <c r="E63" s="34">
        <v>4.0000000000000002E-4</v>
      </c>
    </row>
    <row r="64" spans="1:5" ht="16">
      <c r="A64" s="83"/>
      <c r="B64" s="20" t="s">
        <v>45</v>
      </c>
      <c r="C64" s="21"/>
      <c r="D64" s="20"/>
      <c r="E64" s="34">
        <v>7.4499999999999997E-2</v>
      </c>
    </row>
    <row r="65" spans="1:5" ht="16">
      <c r="A65" s="83"/>
      <c r="B65" s="20" t="s">
        <v>46</v>
      </c>
      <c r="C65" s="21"/>
      <c r="D65" s="20"/>
      <c r="E65" s="34">
        <v>1E-4</v>
      </c>
    </row>
    <row r="66" spans="1:5" ht="16">
      <c r="A66" s="83"/>
      <c r="B66" s="20" t="s">
        <v>47</v>
      </c>
      <c r="C66" s="21"/>
      <c r="D66" s="20"/>
      <c r="E66" s="34" t="s">
        <v>5</v>
      </c>
    </row>
    <row r="67" spans="1:5" ht="16">
      <c r="A67" s="84"/>
      <c r="B67" s="27" t="s">
        <v>48</v>
      </c>
      <c r="C67" s="26"/>
      <c r="D67" s="27"/>
      <c r="E67" s="22">
        <v>0.57120000000000004</v>
      </c>
    </row>
    <row r="68" spans="1:5" ht="16">
      <c r="A68" s="82" t="s">
        <v>27</v>
      </c>
      <c r="B68" s="25" t="s">
        <v>34</v>
      </c>
      <c r="C68" s="35"/>
      <c r="D68" s="25"/>
      <c r="E68" s="33">
        <v>0.97819999999999996</v>
      </c>
    </row>
    <row r="69" spans="1:5" ht="16">
      <c r="A69" s="83"/>
      <c r="B69" s="20" t="s">
        <v>35</v>
      </c>
      <c r="C69" s="21"/>
      <c r="D69" s="20"/>
      <c r="E69" s="34">
        <v>0.97360000000000002</v>
      </c>
    </row>
    <row r="70" spans="1:5" ht="16">
      <c r="A70" s="83"/>
      <c r="B70" s="20" t="s">
        <v>36</v>
      </c>
      <c r="C70" s="21"/>
      <c r="D70" s="20"/>
      <c r="E70" s="34" t="s">
        <v>5</v>
      </c>
    </row>
    <row r="71" spans="1:5" ht="16">
      <c r="A71" s="83"/>
      <c r="B71" s="20" t="s">
        <v>37</v>
      </c>
      <c r="C71" s="21"/>
      <c r="D71" s="20"/>
      <c r="E71" s="34">
        <v>3.0700000000000002E-2</v>
      </c>
    </row>
    <row r="72" spans="1:5" ht="16">
      <c r="A72" s="83"/>
      <c r="B72" s="20" t="s">
        <v>38</v>
      </c>
      <c r="C72" s="21"/>
      <c r="D72" s="20"/>
      <c r="E72" s="34">
        <v>0.51870000000000005</v>
      </c>
    </row>
    <row r="73" spans="1:5" ht="16">
      <c r="A73" s="83"/>
      <c r="B73" s="20" t="s">
        <v>39</v>
      </c>
      <c r="C73" s="21"/>
      <c r="D73" s="20"/>
      <c r="E73" s="34" t="s">
        <v>31</v>
      </c>
    </row>
    <row r="74" spans="1:5" ht="16">
      <c r="A74" s="83"/>
      <c r="B74" s="20" t="s">
        <v>40</v>
      </c>
      <c r="C74" s="21"/>
      <c r="D74" s="20"/>
      <c r="E74" s="34" t="s">
        <v>5</v>
      </c>
    </row>
    <row r="75" spans="1:5" ht="16">
      <c r="A75" s="83"/>
      <c r="B75" s="20" t="s">
        <v>41</v>
      </c>
      <c r="C75" s="21"/>
      <c r="D75" s="20"/>
      <c r="E75" s="34">
        <v>3.3E-3</v>
      </c>
    </row>
    <row r="76" spans="1:5" ht="16">
      <c r="A76" s="83"/>
      <c r="B76" s="20" t="s">
        <v>42</v>
      </c>
      <c r="C76" s="21"/>
      <c r="D76" s="20"/>
      <c r="E76" s="34">
        <v>0.15060000000000001</v>
      </c>
    </row>
    <row r="77" spans="1:5" ht="16">
      <c r="A77" s="83"/>
      <c r="B77" s="20" t="s">
        <v>43</v>
      </c>
      <c r="C77" s="21"/>
      <c r="D77" s="20"/>
      <c r="E77" s="34" t="s">
        <v>5</v>
      </c>
    </row>
    <row r="78" spans="1:5" ht="16">
      <c r="A78" s="83"/>
      <c r="B78" s="20" t="s">
        <v>44</v>
      </c>
      <c r="C78" s="13"/>
      <c r="D78" s="20"/>
      <c r="E78" s="34">
        <v>3.0000000000000001E-3</v>
      </c>
    </row>
    <row r="79" spans="1:5" ht="16">
      <c r="A79" s="83"/>
      <c r="B79" s="20" t="s">
        <v>45</v>
      </c>
      <c r="C79" s="13"/>
      <c r="D79" s="20"/>
      <c r="E79" s="34">
        <v>0.14050000000000001</v>
      </c>
    </row>
    <row r="80" spans="1:5" ht="16">
      <c r="A80" s="83"/>
      <c r="B80" s="20" t="s">
        <v>46</v>
      </c>
      <c r="C80" s="13"/>
      <c r="D80" s="20"/>
      <c r="E80" s="34" t="s">
        <v>5</v>
      </c>
    </row>
    <row r="81" spans="1:5" ht="16">
      <c r="A81" s="83"/>
      <c r="B81" s="20" t="s">
        <v>47</v>
      </c>
      <c r="C81" s="13"/>
      <c r="D81" s="20"/>
      <c r="E81" s="34" t="s">
        <v>5</v>
      </c>
    </row>
    <row r="82" spans="1:5" ht="16">
      <c r="A82" s="84"/>
      <c r="B82" s="27" t="s">
        <v>48</v>
      </c>
      <c r="C82" s="28"/>
      <c r="D82" s="27"/>
      <c r="E82" s="22">
        <v>0.74390000000000001</v>
      </c>
    </row>
    <row r="83" spans="1:5" ht="16">
      <c r="A83" s="92" t="s">
        <v>28</v>
      </c>
      <c r="B83" s="25" t="s">
        <v>34</v>
      </c>
      <c r="C83" s="24"/>
      <c r="D83" s="25"/>
      <c r="E83" s="33">
        <v>0.99299999999999999</v>
      </c>
    </row>
    <row r="84" spans="1:5" ht="16">
      <c r="A84" s="77"/>
      <c r="B84" s="20" t="s">
        <v>35</v>
      </c>
      <c r="C84" s="13"/>
      <c r="D84" s="20"/>
      <c r="E84" s="34">
        <v>0.89990000000000003</v>
      </c>
    </row>
    <row r="85" spans="1:5" ht="16">
      <c r="A85" s="77"/>
      <c r="B85" s="20" t="s">
        <v>36</v>
      </c>
      <c r="C85" s="13"/>
      <c r="D85" s="20"/>
      <c r="E85" s="34" t="s">
        <v>5</v>
      </c>
    </row>
    <row r="86" spans="1:5" ht="16">
      <c r="A86" s="77"/>
      <c r="B86" s="20" t="s">
        <v>37</v>
      </c>
      <c r="C86" s="13"/>
      <c r="D86" s="20"/>
      <c r="E86" s="34">
        <v>3.5000000000000001E-3</v>
      </c>
    </row>
    <row r="87" spans="1:5" ht="16">
      <c r="A87" s="77"/>
      <c r="B87" s="20" t="s">
        <v>38</v>
      </c>
      <c r="C87" s="13"/>
      <c r="D87" s="20"/>
      <c r="E87" s="34">
        <v>0.22289999999999999</v>
      </c>
    </row>
    <row r="88" spans="1:5" ht="16">
      <c r="A88" s="77"/>
      <c r="B88" s="20" t="s">
        <v>39</v>
      </c>
      <c r="C88" s="13"/>
      <c r="D88" s="20"/>
      <c r="E88" s="34">
        <v>0.99660000000000004</v>
      </c>
    </row>
    <row r="89" spans="1:5" ht="16">
      <c r="A89" s="77"/>
      <c r="B89" s="20" t="s">
        <v>40</v>
      </c>
      <c r="C89" s="13"/>
      <c r="D89" s="20"/>
      <c r="E89" s="34" t="s">
        <v>5</v>
      </c>
    </row>
    <row r="90" spans="1:5" ht="16">
      <c r="A90" s="77"/>
      <c r="B90" s="20" t="s">
        <v>41</v>
      </c>
      <c r="C90" s="13"/>
      <c r="D90" s="20"/>
      <c r="E90" s="34">
        <v>5.0000000000000001E-4</v>
      </c>
    </row>
    <row r="91" spans="1:5" ht="16">
      <c r="A91" s="77"/>
      <c r="B91" s="20" t="s">
        <v>42</v>
      </c>
      <c r="C91" s="13"/>
      <c r="D91" s="20"/>
      <c r="E91" s="34">
        <v>6.3500000000000001E-2</v>
      </c>
    </row>
    <row r="92" spans="1:5" ht="16">
      <c r="A92" s="77"/>
      <c r="B92" s="20" t="s">
        <v>43</v>
      </c>
      <c r="C92" s="13"/>
      <c r="D92" s="20"/>
      <c r="E92" s="34" t="s">
        <v>5</v>
      </c>
    </row>
    <row r="93" spans="1:5" ht="16">
      <c r="A93" s="77"/>
      <c r="B93" s="20" t="s">
        <v>44</v>
      </c>
      <c r="C93" s="13"/>
      <c r="D93" s="20"/>
      <c r="E93" s="34" t="s">
        <v>5</v>
      </c>
    </row>
    <row r="94" spans="1:5" ht="16">
      <c r="A94" s="77"/>
      <c r="B94" s="20" t="s">
        <v>45</v>
      </c>
      <c r="C94" s="13"/>
      <c r="D94" s="20"/>
      <c r="E94" s="34">
        <v>1.6899999999999998E-2</v>
      </c>
    </row>
    <row r="95" spans="1:5" ht="16">
      <c r="A95" s="77"/>
      <c r="B95" s="20" t="s">
        <v>46</v>
      </c>
      <c r="C95" s="13"/>
      <c r="D95" s="20"/>
      <c r="E95" s="34" t="s">
        <v>5</v>
      </c>
    </row>
    <row r="96" spans="1:5" ht="16">
      <c r="A96" s="77"/>
      <c r="B96" s="20" t="s">
        <v>47</v>
      </c>
      <c r="C96" s="13"/>
      <c r="D96" s="20"/>
      <c r="E96" s="34" t="s">
        <v>5</v>
      </c>
    </row>
    <row r="97" spans="1:5" ht="16">
      <c r="A97" s="78"/>
      <c r="B97" s="27" t="s">
        <v>48</v>
      </c>
      <c r="C97" s="28"/>
      <c r="D97" s="27"/>
      <c r="E97" s="22">
        <v>0.6341</v>
      </c>
    </row>
    <row r="98" spans="1:5" ht="16">
      <c r="A98" s="92" t="s">
        <v>29</v>
      </c>
      <c r="B98" s="25" t="s">
        <v>34</v>
      </c>
      <c r="C98" s="24"/>
      <c r="D98" s="25"/>
      <c r="E98" s="33">
        <v>0.93149999999999999</v>
      </c>
    </row>
    <row r="99" spans="1:5" ht="16">
      <c r="A99" s="77"/>
      <c r="B99" s="20" t="s">
        <v>35</v>
      </c>
      <c r="C99" s="13"/>
      <c r="D99" s="20"/>
      <c r="E99" s="34">
        <v>0.71509999999999996</v>
      </c>
    </row>
    <row r="100" spans="1:5" ht="16">
      <c r="A100" s="77"/>
      <c r="B100" s="20" t="s">
        <v>36</v>
      </c>
      <c r="C100" s="13"/>
      <c r="D100" s="20"/>
      <c r="E100" s="34" t="s">
        <v>5</v>
      </c>
    </row>
    <row r="101" spans="1:5" ht="16">
      <c r="A101" s="77"/>
      <c r="B101" s="20" t="s">
        <v>37</v>
      </c>
      <c r="C101" s="13"/>
      <c r="D101" s="20"/>
      <c r="E101" s="34">
        <v>2E-3</v>
      </c>
    </row>
    <row r="102" spans="1:5" ht="16">
      <c r="A102" s="77"/>
      <c r="B102" s="20" t="s">
        <v>38</v>
      </c>
      <c r="C102" s="13"/>
      <c r="D102" s="20"/>
      <c r="E102" s="34">
        <v>0.73440000000000005</v>
      </c>
    </row>
    <row r="103" spans="1:5" ht="16">
      <c r="A103" s="77"/>
      <c r="B103" s="20" t="s">
        <v>39</v>
      </c>
      <c r="C103" s="13"/>
      <c r="D103" s="20"/>
      <c r="E103" s="34">
        <v>0.99709999999999999</v>
      </c>
    </row>
    <row r="104" spans="1:5" ht="16">
      <c r="A104" s="77"/>
      <c r="B104" s="20" t="s">
        <v>40</v>
      </c>
      <c r="C104" s="13"/>
      <c r="D104" s="20"/>
      <c r="E104" s="34" t="s">
        <v>5</v>
      </c>
    </row>
    <row r="105" spans="1:5" ht="16">
      <c r="A105" s="77"/>
      <c r="B105" s="20" t="s">
        <v>41</v>
      </c>
      <c r="C105" s="13"/>
      <c r="D105" s="20"/>
      <c r="E105" s="34" t="s">
        <v>5</v>
      </c>
    </row>
    <row r="106" spans="1:5" ht="16">
      <c r="A106" s="77"/>
      <c r="B106" s="20" t="s">
        <v>42</v>
      </c>
      <c r="C106" s="13"/>
      <c r="D106" s="20"/>
      <c r="E106" s="34">
        <v>0.1903</v>
      </c>
    </row>
    <row r="107" spans="1:5" ht="16">
      <c r="A107" s="77"/>
      <c r="B107" s="20" t="s">
        <v>43</v>
      </c>
      <c r="C107" s="13"/>
      <c r="D107" s="20"/>
      <c r="E107" s="34" t="s">
        <v>5</v>
      </c>
    </row>
    <row r="108" spans="1:5" ht="16">
      <c r="A108" s="77"/>
      <c r="B108" s="20" t="s">
        <v>44</v>
      </c>
      <c r="C108" s="13"/>
      <c r="D108" s="20"/>
      <c r="E108" s="34" t="s">
        <v>5</v>
      </c>
    </row>
    <row r="109" spans="1:5" ht="16">
      <c r="A109" s="77"/>
      <c r="B109" s="20" t="s">
        <v>45</v>
      </c>
      <c r="C109" s="13"/>
      <c r="D109" s="20"/>
      <c r="E109" s="34">
        <v>6.6100000000000006E-2</v>
      </c>
    </row>
    <row r="110" spans="1:5" ht="16">
      <c r="A110" s="77"/>
      <c r="B110" s="20" t="s">
        <v>46</v>
      </c>
      <c r="C110" s="13"/>
      <c r="D110" s="20"/>
      <c r="E110" s="34" t="s">
        <v>5</v>
      </c>
    </row>
    <row r="111" spans="1:5" ht="16">
      <c r="A111" s="77"/>
      <c r="B111" s="20" t="s">
        <v>47</v>
      </c>
      <c r="C111" s="13"/>
      <c r="D111" s="20"/>
      <c r="E111" s="34" t="s">
        <v>5</v>
      </c>
    </row>
    <row r="112" spans="1:5" ht="16">
      <c r="A112" s="78"/>
      <c r="B112" s="27" t="s">
        <v>48</v>
      </c>
      <c r="C112" s="28"/>
      <c r="D112" s="27"/>
      <c r="E112" s="22">
        <v>0.1134</v>
      </c>
    </row>
    <row r="113" spans="1:5" ht="16">
      <c r="A113" s="7"/>
      <c r="B113" s="7"/>
      <c r="C113" s="7"/>
      <c r="D113" s="7"/>
      <c r="E113" s="7"/>
    </row>
    <row r="114" spans="1:5" ht="16">
      <c r="A114" s="7"/>
      <c r="B114" s="7"/>
      <c r="C114" s="7"/>
      <c r="D114" s="7"/>
      <c r="E114" s="7"/>
    </row>
    <row r="115" spans="1:5" ht="16">
      <c r="A115" s="97" t="s">
        <v>30</v>
      </c>
      <c r="B115" s="98"/>
      <c r="C115" s="98"/>
      <c r="D115" s="98"/>
      <c r="E115" s="99"/>
    </row>
    <row r="116" spans="1:5" ht="17">
      <c r="A116" s="69"/>
      <c r="B116" s="70" t="s">
        <v>1</v>
      </c>
      <c r="C116" s="70"/>
      <c r="D116" s="70"/>
      <c r="E116" s="71" t="s">
        <v>52</v>
      </c>
    </row>
    <row r="117" spans="1:5" ht="16">
      <c r="A117" s="92" t="s">
        <v>68</v>
      </c>
      <c r="B117" s="25" t="s">
        <v>34</v>
      </c>
      <c r="C117" s="24"/>
      <c r="D117" s="25"/>
      <c r="E117" s="33">
        <v>0.92510000000000003</v>
      </c>
    </row>
    <row r="118" spans="1:5" ht="16">
      <c r="A118" s="77"/>
      <c r="B118" s="20" t="s">
        <v>35</v>
      </c>
      <c r="C118" s="13"/>
      <c r="D118" s="20"/>
      <c r="E118" s="34">
        <v>0.89529999999999998</v>
      </c>
    </row>
    <row r="119" spans="1:5" ht="16">
      <c r="A119" s="77"/>
      <c r="B119" s="20" t="s">
        <v>36</v>
      </c>
      <c r="C119" s="13"/>
      <c r="D119" s="20"/>
      <c r="E119" s="75" t="s">
        <v>5</v>
      </c>
    </row>
    <row r="120" spans="1:5" ht="16">
      <c r="A120" s="77"/>
      <c r="B120" s="20" t="s">
        <v>37</v>
      </c>
      <c r="C120" s="13"/>
      <c r="D120" s="20"/>
      <c r="E120" s="34">
        <v>2.3800000000000002E-2</v>
      </c>
    </row>
    <row r="121" spans="1:5" ht="16">
      <c r="A121" s="77"/>
      <c r="B121" s="20" t="s">
        <v>38</v>
      </c>
      <c r="C121" s="13"/>
      <c r="D121" s="20"/>
      <c r="E121" s="34">
        <v>0.30969999999999998</v>
      </c>
    </row>
    <row r="122" spans="1:5" ht="16">
      <c r="A122" s="77"/>
      <c r="B122" s="20" t="s">
        <v>39</v>
      </c>
      <c r="C122" s="13"/>
      <c r="D122" s="20"/>
      <c r="E122" s="34" t="s">
        <v>31</v>
      </c>
    </row>
    <row r="123" spans="1:5" ht="16">
      <c r="A123" s="77"/>
      <c r="B123" s="20" t="s">
        <v>40</v>
      </c>
      <c r="C123" s="13"/>
      <c r="D123" s="20"/>
      <c r="E123" s="34" t="s">
        <v>5</v>
      </c>
    </row>
    <row r="124" spans="1:5" ht="16">
      <c r="A124" s="77"/>
      <c r="B124" s="20" t="s">
        <v>41</v>
      </c>
      <c r="C124" s="13"/>
      <c r="D124" s="20"/>
      <c r="E124" s="34">
        <v>4.8999999999999998E-3</v>
      </c>
    </row>
    <row r="125" spans="1:5" ht="16">
      <c r="A125" s="77"/>
      <c r="B125" s="20" t="s">
        <v>42</v>
      </c>
      <c r="C125" s="13"/>
      <c r="D125" s="20"/>
      <c r="E125" s="34">
        <v>7.2099999999999997E-2</v>
      </c>
    </row>
    <row r="126" spans="1:5" ht="16">
      <c r="A126" s="77"/>
      <c r="B126" s="20" t="s">
        <v>43</v>
      </c>
      <c r="C126" s="13"/>
      <c r="D126" s="20"/>
      <c r="E126" s="34" t="s">
        <v>5</v>
      </c>
    </row>
    <row r="127" spans="1:5" ht="16">
      <c r="A127" s="77"/>
      <c r="B127" s="20" t="s">
        <v>44</v>
      </c>
      <c r="C127" s="13"/>
      <c r="D127" s="20"/>
      <c r="E127" s="34">
        <v>4.1999999999999997E-3</v>
      </c>
    </row>
    <row r="128" spans="1:5" ht="16">
      <c r="A128" s="77"/>
      <c r="B128" s="20" t="s">
        <v>45</v>
      </c>
      <c r="C128" s="13"/>
      <c r="D128" s="20"/>
      <c r="E128" s="34">
        <v>6.2199999999999998E-2</v>
      </c>
    </row>
    <row r="129" spans="1:5" ht="16">
      <c r="A129" s="77"/>
      <c r="B129" s="20" t="s">
        <v>46</v>
      </c>
      <c r="C129" s="13"/>
      <c r="D129" s="20"/>
      <c r="E129" s="75">
        <v>6.3E-3</v>
      </c>
    </row>
    <row r="130" spans="1:5" ht="16">
      <c r="A130" s="77"/>
      <c r="B130" s="20" t="s">
        <v>47</v>
      </c>
      <c r="C130" s="13"/>
      <c r="D130" s="20"/>
      <c r="E130" s="75">
        <v>5.0000000000000001E-4</v>
      </c>
    </row>
    <row r="131" spans="1:5" ht="16">
      <c r="A131" s="78"/>
      <c r="B131" s="27" t="s">
        <v>48</v>
      </c>
      <c r="C131" s="28"/>
      <c r="D131" s="27"/>
      <c r="E131" s="22">
        <v>0.60770000000000002</v>
      </c>
    </row>
  </sheetData>
  <mergeCells count="12">
    <mergeCell ref="A8:A22"/>
    <mergeCell ref="A1:E1"/>
    <mergeCell ref="A3:A5"/>
    <mergeCell ref="A6:E6"/>
    <mergeCell ref="A115:E115"/>
    <mergeCell ref="A117:A131"/>
    <mergeCell ref="A23:A37"/>
    <mergeCell ref="A38:A52"/>
    <mergeCell ref="A53:A67"/>
    <mergeCell ref="A68:A82"/>
    <mergeCell ref="A83:A97"/>
    <mergeCell ref="A98:A1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710FB-B7AF-6E4C-87C0-841AF4E5CE71}">
  <dimension ref="A1:E131"/>
  <sheetViews>
    <sheetView topLeftCell="A114" workbookViewId="0">
      <selection activeCell="E119" sqref="E119"/>
    </sheetView>
  </sheetViews>
  <sheetFormatPr baseColWidth="10" defaultRowHeight="15"/>
  <cols>
    <col min="1" max="1" width="22.1640625" customWidth="1"/>
    <col min="2" max="2" width="28.33203125" customWidth="1"/>
  </cols>
  <sheetData>
    <row r="1" spans="1:5" ht="31" customHeight="1">
      <c r="A1" s="100" t="s">
        <v>78</v>
      </c>
      <c r="B1" s="100"/>
      <c r="C1" s="100"/>
      <c r="D1" s="100"/>
      <c r="E1" s="100"/>
    </row>
    <row r="2" spans="1:5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</row>
    <row r="3" spans="1:5" ht="16">
      <c r="A3" s="102" t="s">
        <v>19</v>
      </c>
      <c r="B3" s="11" t="s">
        <v>53</v>
      </c>
      <c r="C3" s="64" t="s">
        <v>56</v>
      </c>
      <c r="D3" s="11">
        <v>3.9009999999999998</v>
      </c>
      <c r="E3" s="12" t="s">
        <v>21</v>
      </c>
    </row>
    <row r="4" spans="1:5" ht="16">
      <c r="A4" s="103"/>
      <c r="B4" s="13" t="s">
        <v>4</v>
      </c>
      <c r="C4" s="65" t="s">
        <v>57</v>
      </c>
      <c r="D4" s="13">
        <v>22.13</v>
      </c>
      <c r="E4" s="14" t="s">
        <v>21</v>
      </c>
    </row>
    <row r="5" spans="1:5" ht="16">
      <c r="A5" s="103"/>
      <c r="B5" s="13" t="s">
        <v>54</v>
      </c>
      <c r="C5" s="6" t="s">
        <v>10</v>
      </c>
      <c r="D5" s="13">
        <v>27.15</v>
      </c>
      <c r="E5" s="14" t="s">
        <v>21</v>
      </c>
    </row>
    <row r="6" spans="1:5" ht="16">
      <c r="A6" s="101" t="s">
        <v>30</v>
      </c>
      <c r="B6" s="101"/>
      <c r="C6" s="101"/>
      <c r="D6" s="101"/>
      <c r="E6" s="101"/>
    </row>
    <row r="7" spans="1:5" ht="17">
      <c r="A7" s="69"/>
      <c r="B7" s="70" t="s">
        <v>1</v>
      </c>
      <c r="C7" s="70"/>
      <c r="D7" s="70"/>
      <c r="E7" s="71" t="s">
        <v>52</v>
      </c>
    </row>
    <row r="8" spans="1:5" ht="16">
      <c r="A8" s="89" t="s">
        <v>22</v>
      </c>
      <c r="B8" s="25" t="s">
        <v>34</v>
      </c>
      <c r="C8" s="24"/>
      <c r="D8" s="25"/>
      <c r="E8" s="33">
        <v>0.34670000000000001</v>
      </c>
    </row>
    <row r="9" spans="1:5" ht="16">
      <c r="A9" s="90"/>
      <c r="B9" s="20" t="s">
        <v>35</v>
      </c>
      <c r="C9" s="13"/>
      <c r="D9" s="20"/>
      <c r="E9" s="34">
        <v>0.50960000000000005</v>
      </c>
    </row>
    <row r="10" spans="1:5" ht="16">
      <c r="A10" s="90"/>
      <c r="B10" s="20" t="s">
        <v>36</v>
      </c>
      <c r="C10" s="13"/>
      <c r="D10" s="20"/>
      <c r="E10" s="34" t="s">
        <v>5</v>
      </c>
    </row>
    <row r="11" spans="1:5" ht="16">
      <c r="A11" s="90"/>
      <c r="B11" s="20" t="s">
        <v>37</v>
      </c>
      <c r="C11" s="13"/>
      <c r="D11" s="20"/>
      <c r="E11" s="34" t="s">
        <v>5</v>
      </c>
    </row>
    <row r="12" spans="1:5" ht="16">
      <c r="A12" s="90"/>
      <c r="B12" s="20" t="s">
        <v>38</v>
      </c>
      <c r="C12" s="13"/>
      <c r="D12" s="20"/>
      <c r="E12" s="34">
        <v>1.9E-3</v>
      </c>
    </row>
    <row r="13" spans="1:5" ht="16">
      <c r="A13" s="90"/>
      <c r="B13" s="20" t="s">
        <v>39</v>
      </c>
      <c r="C13" s="13"/>
      <c r="D13" s="20"/>
      <c r="E13" s="34">
        <v>0.99980000000000002</v>
      </c>
    </row>
    <row r="14" spans="1:5" ht="16">
      <c r="A14" s="90"/>
      <c r="B14" s="20" t="s">
        <v>40</v>
      </c>
      <c r="C14" s="13"/>
      <c r="D14" s="20"/>
      <c r="E14" s="34" t="s">
        <v>5</v>
      </c>
    </row>
    <row r="15" spans="1:5" ht="16">
      <c r="A15" s="90"/>
      <c r="B15" s="20" t="s">
        <v>41</v>
      </c>
      <c r="C15" s="13"/>
      <c r="D15" s="20"/>
      <c r="E15" s="34" t="s">
        <v>5</v>
      </c>
    </row>
    <row r="16" spans="1:5" ht="16">
      <c r="A16" s="90"/>
      <c r="B16" s="20" t="s">
        <v>42</v>
      </c>
      <c r="C16" s="13"/>
      <c r="D16" s="20"/>
      <c r="E16" s="34" t="s">
        <v>5</v>
      </c>
    </row>
    <row r="17" spans="1:5" ht="16">
      <c r="A17" s="90"/>
      <c r="B17" s="20" t="s">
        <v>43</v>
      </c>
      <c r="C17" s="13"/>
      <c r="D17" s="20"/>
      <c r="E17" s="34" t="s">
        <v>5</v>
      </c>
    </row>
    <row r="18" spans="1:5" ht="16">
      <c r="A18" s="90"/>
      <c r="B18" s="20" t="s">
        <v>44</v>
      </c>
      <c r="C18" s="13"/>
      <c r="D18" s="20"/>
      <c r="E18" s="34" t="s">
        <v>5</v>
      </c>
    </row>
    <row r="19" spans="1:5" ht="16">
      <c r="A19" s="90"/>
      <c r="B19" s="20" t="s">
        <v>45</v>
      </c>
      <c r="C19" s="13"/>
      <c r="D19" s="20"/>
      <c r="E19" s="34" t="s">
        <v>5</v>
      </c>
    </row>
    <row r="20" spans="1:5" ht="16">
      <c r="A20" s="90"/>
      <c r="B20" s="20" t="s">
        <v>46</v>
      </c>
      <c r="C20" s="13"/>
      <c r="D20" s="20"/>
      <c r="E20" s="34">
        <v>0.99280000000000002</v>
      </c>
    </row>
    <row r="21" spans="1:5" ht="16">
      <c r="A21" s="90"/>
      <c r="B21" s="20" t="s">
        <v>47</v>
      </c>
      <c r="C21" s="13"/>
      <c r="D21" s="20"/>
      <c r="E21" s="34">
        <v>0.72360000000000002</v>
      </c>
    </row>
    <row r="22" spans="1:5" ht="16">
      <c r="A22" s="91"/>
      <c r="B22" s="27" t="s">
        <v>48</v>
      </c>
      <c r="C22" s="28"/>
      <c r="D22" s="27"/>
      <c r="E22" s="22">
        <v>0.95979999999999999</v>
      </c>
    </row>
    <row r="23" spans="1:5" ht="16">
      <c r="A23" s="89" t="s">
        <v>24</v>
      </c>
      <c r="B23" s="25" t="s">
        <v>34</v>
      </c>
      <c r="C23" s="24"/>
      <c r="D23" s="25"/>
      <c r="E23" s="33">
        <v>0.79949999999999999</v>
      </c>
    </row>
    <row r="24" spans="1:5" ht="16">
      <c r="A24" s="90"/>
      <c r="B24" s="20" t="s">
        <v>35</v>
      </c>
      <c r="C24" s="13"/>
      <c r="D24" s="20"/>
      <c r="E24" s="34">
        <v>0.95979999999999999</v>
      </c>
    </row>
    <row r="25" spans="1:5" ht="16">
      <c r="A25" s="90"/>
      <c r="B25" s="20" t="s">
        <v>36</v>
      </c>
      <c r="C25" s="13"/>
      <c r="D25" s="20"/>
      <c r="E25" s="34" t="s">
        <v>5</v>
      </c>
    </row>
    <row r="26" spans="1:5" ht="16">
      <c r="A26" s="90"/>
      <c r="B26" s="20" t="s">
        <v>37</v>
      </c>
      <c r="C26" s="13"/>
      <c r="D26" s="20"/>
      <c r="E26" s="34" t="s">
        <v>5</v>
      </c>
    </row>
    <row r="27" spans="1:5" ht="16">
      <c r="A27" s="90"/>
      <c r="B27" s="20" t="s">
        <v>38</v>
      </c>
      <c r="C27" s="13"/>
      <c r="D27" s="20"/>
      <c r="E27" s="34">
        <v>7.3000000000000001E-3</v>
      </c>
    </row>
    <row r="28" spans="1:5" ht="17" thickBot="1">
      <c r="A28" s="90"/>
      <c r="B28" s="20" t="s">
        <v>39</v>
      </c>
      <c r="C28" s="13"/>
      <c r="D28" s="20"/>
      <c r="E28" s="34">
        <v>0.998</v>
      </c>
    </row>
    <row r="29" spans="1:5" ht="16">
      <c r="A29" s="90"/>
      <c r="B29" s="20" t="s">
        <v>40</v>
      </c>
      <c r="C29" s="13"/>
      <c r="D29" s="20"/>
      <c r="E29" s="34" t="s">
        <v>5</v>
      </c>
    </row>
    <row r="30" spans="1:5" ht="16">
      <c r="A30" s="90"/>
      <c r="B30" s="20" t="s">
        <v>41</v>
      </c>
      <c r="C30" s="13"/>
      <c r="D30" s="20"/>
      <c r="E30" s="34">
        <v>7.3000000000000001E-3</v>
      </c>
    </row>
    <row r="31" spans="1:5" ht="16">
      <c r="A31" s="90"/>
      <c r="B31" s="20" t="s">
        <v>42</v>
      </c>
      <c r="C31" s="13"/>
      <c r="D31" s="20"/>
      <c r="E31" s="34">
        <v>0.20200000000000001</v>
      </c>
    </row>
    <row r="32" spans="1:5" ht="16">
      <c r="A32" s="90"/>
      <c r="B32" s="20" t="s">
        <v>43</v>
      </c>
      <c r="C32" s="13"/>
      <c r="D32" s="20"/>
      <c r="E32" s="34" t="s">
        <v>5</v>
      </c>
    </row>
    <row r="33" spans="1:5" ht="16">
      <c r="A33" s="90"/>
      <c r="B33" s="20" t="s">
        <v>44</v>
      </c>
      <c r="C33" s="13"/>
      <c r="D33" s="20"/>
      <c r="E33" s="34">
        <v>1.6999999999999999E-3</v>
      </c>
    </row>
    <row r="34" spans="1:5" ht="16">
      <c r="A34" s="90"/>
      <c r="B34" s="20" t="s">
        <v>45</v>
      </c>
      <c r="C34" s="13"/>
      <c r="D34" s="20"/>
      <c r="E34" s="34">
        <v>7.7200000000000005E-2</v>
      </c>
    </row>
    <row r="35" spans="1:5" ht="16">
      <c r="A35" s="90"/>
      <c r="B35" s="20" t="s">
        <v>46</v>
      </c>
      <c r="C35" s="13"/>
      <c r="D35" s="20"/>
      <c r="E35" s="34">
        <v>5.8999999999999999E-3</v>
      </c>
    </row>
    <row r="36" spans="1:5" ht="16">
      <c r="A36" s="90"/>
      <c r="B36" s="20" t="s">
        <v>47</v>
      </c>
      <c r="C36" s="13"/>
      <c r="D36" s="20"/>
      <c r="E36" s="34" t="s">
        <v>5</v>
      </c>
    </row>
    <row r="37" spans="1:5" ht="16">
      <c r="A37" s="91"/>
      <c r="B37" s="27" t="s">
        <v>48</v>
      </c>
      <c r="C37" s="28"/>
      <c r="D37" s="27"/>
      <c r="E37" s="22">
        <v>0.79949999999999999</v>
      </c>
    </row>
    <row r="38" spans="1:5" ht="16">
      <c r="A38" s="82" t="s">
        <v>25</v>
      </c>
      <c r="B38" s="25" t="s">
        <v>34</v>
      </c>
      <c r="C38" s="35"/>
      <c r="D38" s="25"/>
      <c r="E38" s="33" t="s">
        <v>31</v>
      </c>
    </row>
    <row r="39" spans="1:5" ht="16">
      <c r="A39" s="83"/>
      <c r="B39" s="20" t="s">
        <v>35</v>
      </c>
      <c r="C39" s="21"/>
      <c r="D39" s="20"/>
      <c r="E39" s="34">
        <v>0.9526</v>
      </c>
    </row>
    <row r="40" spans="1:5" ht="16">
      <c r="A40" s="83"/>
      <c r="B40" s="20" t="s">
        <v>36</v>
      </c>
      <c r="C40" s="21"/>
      <c r="D40" s="20"/>
      <c r="E40" s="34" t="s">
        <v>5</v>
      </c>
    </row>
    <row r="41" spans="1:5" ht="16">
      <c r="A41" s="83"/>
      <c r="B41" s="20" t="s">
        <v>37</v>
      </c>
      <c r="C41" s="21"/>
      <c r="D41" s="20"/>
      <c r="E41" s="34">
        <v>1.4999999999999999E-2</v>
      </c>
    </row>
    <row r="42" spans="1:5" ht="16">
      <c r="A42" s="83"/>
      <c r="B42" s="20" t="s">
        <v>38</v>
      </c>
      <c r="C42" s="21"/>
      <c r="D42" s="20"/>
      <c r="E42" s="34">
        <v>0.78139999999999998</v>
      </c>
    </row>
    <row r="43" spans="1:5" ht="16">
      <c r="A43" s="83"/>
      <c r="B43" s="20" t="s">
        <v>39</v>
      </c>
      <c r="C43" s="21"/>
      <c r="D43" s="20"/>
      <c r="E43" s="34">
        <v>0.91539999999999999</v>
      </c>
    </row>
    <row r="44" spans="1:5" ht="16">
      <c r="A44" s="83"/>
      <c r="B44" s="20" t="s">
        <v>40</v>
      </c>
      <c r="C44" s="21"/>
      <c r="D44" s="20"/>
      <c r="E44" s="34" t="s">
        <v>5</v>
      </c>
    </row>
    <row r="45" spans="1:5" ht="16">
      <c r="A45" s="83"/>
      <c r="B45" s="20" t="s">
        <v>41</v>
      </c>
      <c r="C45" s="21"/>
      <c r="D45" s="20"/>
      <c r="E45" s="34">
        <v>0.01</v>
      </c>
    </row>
    <row r="46" spans="1:5" ht="16">
      <c r="A46" s="83"/>
      <c r="B46" s="20" t="s">
        <v>42</v>
      </c>
      <c r="C46" s="21"/>
      <c r="D46" s="20"/>
      <c r="E46" s="34">
        <v>0.70330000000000004</v>
      </c>
    </row>
    <row r="47" spans="1:5" ht="16">
      <c r="A47" s="83"/>
      <c r="B47" s="20" t="s">
        <v>43</v>
      </c>
      <c r="C47" s="21"/>
      <c r="D47" s="20"/>
      <c r="E47" s="34" t="s">
        <v>5</v>
      </c>
    </row>
    <row r="48" spans="1:5" ht="16">
      <c r="A48" s="83"/>
      <c r="B48" s="20" t="s">
        <v>44</v>
      </c>
      <c r="C48" s="21"/>
      <c r="D48" s="20"/>
      <c r="E48" s="34">
        <v>0.14299999999999999</v>
      </c>
    </row>
    <row r="49" spans="1:5" ht="16">
      <c r="A49" s="83"/>
      <c r="B49" s="20" t="s">
        <v>45</v>
      </c>
      <c r="C49" s="21"/>
      <c r="D49" s="20"/>
      <c r="E49" s="34">
        <v>0.998</v>
      </c>
    </row>
    <row r="50" spans="1:5" ht="16">
      <c r="A50" s="83"/>
      <c r="B50" s="20" t="s">
        <v>46</v>
      </c>
      <c r="C50" s="21"/>
      <c r="D50" s="20"/>
      <c r="E50" s="34">
        <v>2.0199999999999999E-2</v>
      </c>
    </row>
    <row r="51" spans="1:5" ht="16">
      <c r="A51" s="83"/>
      <c r="B51" s="20" t="s">
        <v>47</v>
      </c>
      <c r="C51" s="21"/>
      <c r="D51" s="20"/>
      <c r="E51" s="34" t="s">
        <v>5</v>
      </c>
    </row>
    <row r="52" spans="1:5" ht="16">
      <c r="A52" s="84"/>
      <c r="B52" s="27" t="s">
        <v>48</v>
      </c>
      <c r="C52" s="26"/>
      <c r="D52" s="27"/>
      <c r="E52" s="22">
        <v>0.32829999999999998</v>
      </c>
    </row>
    <row r="53" spans="1:5" ht="16">
      <c r="A53" s="82" t="s">
        <v>26</v>
      </c>
      <c r="B53" s="25" t="s">
        <v>34</v>
      </c>
      <c r="C53" s="35"/>
      <c r="D53" s="25"/>
      <c r="E53" s="33">
        <v>0.98799999999999999</v>
      </c>
    </row>
    <row r="54" spans="1:5" ht="16">
      <c r="A54" s="83"/>
      <c r="B54" s="20" t="s">
        <v>35</v>
      </c>
      <c r="C54" s="21"/>
      <c r="D54" s="20"/>
      <c r="E54" s="34" t="s">
        <v>31</v>
      </c>
    </row>
    <row r="55" spans="1:5" ht="16">
      <c r="A55" s="83"/>
      <c r="B55" s="20" t="s">
        <v>36</v>
      </c>
      <c r="C55" s="21"/>
      <c r="D55" s="20"/>
      <c r="E55" s="34" t="s">
        <v>5</v>
      </c>
    </row>
    <row r="56" spans="1:5" ht="16">
      <c r="A56" s="83"/>
      <c r="B56" s="20" t="s">
        <v>37</v>
      </c>
      <c r="C56" s="21"/>
      <c r="D56" s="20"/>
      <c r="E56" s="34">
        <v>0.23</v>
      </c>
    </row>
    <row r="57" spans="1:5" ht="16">
      <c r="A57" s="83"/>
      <c r="B57" s="20" t="s">
        <v>38</v>
      </c>
      <c r="C57" s="21"/>
      <c r="D57" s="20"/>
      <c r="E57" s="34">
        <v>0.99980000000000002</v>
      </c>
    </row>
    <row r="58" spans="1:5" ht="16">
      <c r="A58" s="83"/>
      <c r="B58" s="20" t="s">
        <v>39</v>
      </c>
      <c r="C58" s="21"/>
      <c r="D58" s="20"/>
      <c r="E58" s="34">
        <v>0.9526</v>
      </c>
    </row>
    <row r="59" spans="1:5" ht="16">
      <c r="A59" s="83"/>
      <c r="B59" s="20" t="s">
        <v>40</v>
      </c>
      <c r="C59" s="21"/>
      <c r="D59" s="20"/>
      <c r="E59" s="34" t="s">
        <v>5</v>
      </c>
    </row>
    <row r="60" spans="1:5" ht="16">
      <c r="A60" s="83"/>
      <c r="B60" s="20" t="s">
        <v>41</v>
      </c>
      <c r="C60" s="21"/>
      <c r="D60" s="20"/>
      <c r="E60" s="34">
        <v>5.5199999999999999E-2</v>
      </c>
    </row>
    <row r="61" spans="1:5" ht="16">
      <c r="A61" s="83"/>
      <c r="B61" s="20" t="s">
        <v>42</v>
      </c>
      <c r="C61" s="21"/>
      <c r="D61" s="20"/>
      <c r="E61" s="34">
        <v>0.9446</v>
      </c>
    </row>
    <row r="62" spans="1:5" ht="16">
      <c r="A62" s="83"/>
      <c r="B62" s="20" t="s">
        <v>43</v>
      </c>
      <c r="C62" s="21"/>
      <c r="D62" s="20"/>
      <c r="E62" s="34" t="s">
        <v>5</v>
      </c>
    </row>
    <row r="63" spans="1:5" ht="16">
      <c r="A63" s="83"/>
      <c r="B63" s="20" t="s">
        <v>44</v>
      </c>
      <c r="C63" s="21"/>
      <c r="D63" s="20"/>
      <c r="E63" s="34">
        <v>0.34670000000000001</v>
      </c>
    </row>
    <row r="64" spans="1:5" ht="16">
      <c r="A64" s="83"/>
      <c r="B64" s="20" t="s">
        <v>45</v>
      </c>
      <c r="C64" s="21"/>
      <c r="D64" s="20"/>
      <c r="E64" s="34" t="s">
        <v>31</v>
      </c>
    </row>
    <row r="65" spans="1:5" ht="16">
      <c r="A65" s="83"/>
      <c r="B65" s="20" t="s">
        <v>46</v>
      </c>
      <c r="C65" s="21"/>
      <c r="D65" s="20"/>
      <c r="E65" s="34">
        <v>5.9999999999999995E-4</v>
      </c>
    </row>
    <row r="66" spans="1:5" ht="16">
      <c r="A66" s="83"/>
      <c r="B66" s="20" t="s">
        <v>47</v>
      </c>
      <c r="C66" s="21"/>
      <c r="D66" s="20"/>
      <c r="E66" s="34" t="s">
        <v>5</v>
      </c>
    </row>
    <row r="67" spans="1:5" ht="16">
      <c r="A67" s="84"/>
      <c r="B67" s="27" t="s">
        <v>48</v>
      </c>
      <c r="C67" s="26"/>
      <c r="D67" s="27"/>
      <c r="E67" s="22">
        <v>0.36559999999999998</v>
      </c>
    </row>
    <row r="68" spans="1:5" ht="16">
      <c r="A68" s="82" t="s">
        <v>27</v>
      </c>
      <c r="B68" s="25" t="s">
        <v>34</v>
      </c>
      <c r="C68" s="35"/>
      <c r="D68" s="25"/>
      <c r="E68" s="33">
        <v>0.99450000000000005</v>
      </c>
    </row>
    <row r="69" spans="1:5" ht="16">
      <c r="A69" s="83"/>
      <c r="B69" s="20" t="s">
        <v>35</v>
      </c>
      <c r="C69" s="21"/>
      <c r="D69" s="20"/>
      <c r="E69" s="34" t="s">
        <v>31</v>
      </c>
    </row>
    <row r="70" spans="1:5" ht="16">
      <c r="A70" s="83"/>
      <c r="B70" s="20" t="s">
        <v>36</v>
      </c>
      <c r="C70" s="21"/>
      <c r="D70" s="20"/>
      <c r="E70" s="34" t="s">
        <v>5</v>
      </c>
    </row>
    <row r="71" spans="1:5" ht="16">
      <c r="A71" s="83"/>
      <c r="B71" s="20" t="s">
        <v>37</v>
      </c>
      <c r="C71" s="21"/>
      <c r="D71" s="20"/>
      <c r="E71" s="34">
        <v>0.99060000000000004</v>
      </c>
    </row>
    <row r="72" spans="1:5" ht="16">
      <c r="A72" s="83"/>
      <c r="B72" s="20" t="s">
        <v>38</v>
      </c>
      <c r="C72" s="21"/>
      <c r="D72" s="20"/>
      <c r="E72" s="34">
        <v>0.998</v>
      </c>
    </row>
    <row r="73" spans="1:5" ht="16">
      <c r="A73" s="83"/>
      <c r="B73" s="20" t="s">
        <v>39</v>
      </c>
      <c r="C73" s="21"/>
      <c r="D73" s="20"/>
      <c r="E73" s="34">
        <v>0.9768</v>
      </c>
    </row>
    <row r="74" spans="1:5" ht="16">
      <c r="A74" s="83"/>
      <c r="B74" s="20" t="s">
        <v>40</v>
      </c>
      <c r="C74" s="21"/>
      <c r="D74" s="20"/>
      <c r="E74" s="34" t="s">
        <v>5</v>
      </c>
    </row>
    <row r="75" spans="1:5" ht="16">
      <c r="A75" s="83"/>
      <c r="B75" s="20" t="s">
        <v>41</v>
      </c>
      <c r="C75" s="21"/>
      <c r="D75" s="20"/>
      <c r="E75" s="34">
        <v>0.86419999999999997</v>
      </c>
    </row>
    <row r="76" spans="1:5" ht="16">
      <c r="A76" s="83"/>
      <c r="B76" s="20" t="s">
        <v>42</v>
      </c>
      <c r="C76" s="21"/>
      <c r="D76" s="20"/>
      <c r="E76" s="34">
        <v>0.92600000000000005</v>
      </c>
    </row>
    <row r="77" spans="1:5" ht="16">
      <c r="A77" s="83"/>
      <c r="B77" s="20" t="s">
        <v>43</v>
      </c>
      <c r="C77" s="21"/>
      <c r="D77" s="20"/>
      <c r="E77" s="34" t="s">
        <v>5</v>
      </c>
    </row>
    <row r="78" spans="1:5" ht="16">
      <c r="A78" s="83"/>
      <c r="B78" s="20" t="s">
        <v>44</v>
      </c>
      <c r="C78" s="13"/>
      <c r="D78" s="20"/>
      <c r="E78" s="34">
        <v>0.99860000000000004</v>
      </c>
    </row>
    <row r="79" spans="1:5" ht="16">
      <c r="A79" s="83"/>
      <c r="B79" s="20" t="s">
        <v>45</v>
      </c>
      <c r="C79" s="13"/>
      <c r="D79" s="20"/>
      <c r="E79" s="34" t="s">
        <v>31</v>
      </c>
    </row>
    <row r="80" spans="1:5" ht="16">
      <c r="A80" s="83"/>
      <c r="B80" s="20" t="s">
        <v>46</v>
      </c>
      <c r="C80" s="13"/>
      <c r="D80" s="20"/>
      <c r="E80" s="34" t="s">
        <v>5</v>
      </c>
    </row>
    <row r="81" spans="1:5" ht="16">
      <c r="A81" s="83"/>
      <c r="B81" s="20" t="s">
        <v>47</v>
      </c>
      <c r="C81" s="13"/>
      <c r="D81" s="20"/>
      <c r="E81" s="34" t="s">
        <v>5</v>
      </c>
    </row>
    <row r="82" spans="1:5" ht="16">
      <c r="A82" s="84"/>
      <c r="B82" s="27" t="s">
        <v>48</v>
      </c>
      <c r="C82" s="28"/>
      <c r="D82" s="27"/>
      <c r="E82" s="22" t="s">
        <v>31</v>
      </c>
    </row>
    <row r="83" spans="1:5" ht="16">
      <c r="A83" s="92" t="s">
        <v>28</v>
      </c>
      <c r="B83" s="25" t="s">
        <v>34</v>
      </c>
      <c r="C83" s="24"/>
      <c r="D83" s="25"/>
      <c r="E83" s="33">
        <v>0.99450000000000005</v>
      </c>
    </row>
    <row r="84" spans="1:5" ht="16">
      <c r="A84" s="77"/>
      <c r="B84" s="20" t="s">
        <v>35</v>
      </c>
      <c r="C84" s="13"/>
      <c r="D84" s="20"/>
      <c r="E84" s="34">
        <v>0.96619999999999995</v>
      </c>
    </row>
    <row r="85" spans="1:5" ht="16">
      <c r="A85" s="77"/>
      <c r="B85" s="20" t="s">
        <v>36</v>
      </c>
      <c r="C85" s="13"/>
      <c r="D85" s="20"/>
      <c r="E85" s="34">
        <v>2.9999999999999997E-4</v>
      </c>
    </row>
    <row r="86" spans="1:5" ht="16">
      <c r="A86" s="77"/>
      <c r="B86" s="20" t="s">
        <v>37</v>
      </c>
      <c r="C86" s="13"/>
      <c r="D86" s="20"/>
      <c r="E86" s="34">
        <v>0.99709999999999999</v>
      </c>
    </row>
    <row r="87" spans="1:5" ht="16">
      <c r="A87" s="77"/>
      <c r="B87" s="20" t="s">
        <v>38</v>
      </c>
      <c r="C87" s="13"/>
      <c r="D87" s="20"/>
      <c r="E87" s="34">
        <v>0.98480000000000001</v>
      </c>
    </row>
    <row r="88" spans="1:5" ht="16">
      <c r="A88" s="77"/>
      <c r="B88" s="20" t="s">
        <v>39</v>
      </c>
      <c r="C88" s="13"/>
      <c r="D88" s="20"/>
      <c r="E88" s="34">
        <v>0.99980000000000002</v>
      </c>
    </row>
    <row r="89" spans="1:5" ht="16">
      <c r="A89" s="77"/>
      <c r="B89" s="20" t="s">
        <v>40</v>
      </c>
      <c r="C89" s="13"/>
      <c r="D89" s="20"/>
      <c r="E89" s="34" t="s">
        <v>5</v>
      </c>
    </row>
    <row r="90" spans="1:5" ht="16">
      <c r="A90" s="77"/>
      <c r="B90" s="20" t="s">
        <v>41</v>
      </c>
      <c r="C90" s="13"/>
      <c r="D90" s="20"/>
      <c r="E90" s="34">
        <v>0.91539999999999999</v>
      </c>
    </row>
    <row r="91" spans="1:5" ht="16">
      <c r="A91" s="77"/>
      <c r="B91" s="20" t="s">
        <v>42</v>
      </c>
      <c r="C91" s="13"/>
      <c r="D91" s="20"/>
      <c r="E91" s="34" t="s">
        <v>31</v>
      </c>
    </row>
    <row r="92" spans="1:5" ht="16">
      <c r="A92" s="77"/>
      <c r="B92" s="20" t="s">
        <v>43</v>
      </c>
      <c r="C92" s="13"/>
      <c r="D92" s="20"/>
      <c r="E92" s="34" t="s">
        <v>5</v>
      </c>
    </row>
    <row r="93" spans="1:5" ht="16">
      <c r="A93" s="77"/>
      <c r="B93" s="20" t="s">
        <v>44</v>
      </c>
      <c r="C93" s="13"/>
      <c r="D93" s="20"/>
      <c r="E93" s="34">
        <v>0.79949999999999999</v>
      </c>
    </row>
    <row r="94" spans="1:5" ht="16">
      <c r="A94" s="77"/>
      <c r="B94" s="20" t="s">
        <v>45</v>
      </c>
      <c r="C94" s="13"/>
      <c r="D94" s="20"/>
      <c r="E94" s="34" t="s">
        <v>31</v>
      </c>
    </row>
    <row r="95" spans="1:5" ht="16">
      <c r="A95" s="77"/>
      <c r="B95" s="20" t="s">
        <v>46</v>
      </c>
      <c r="C95" s="13"/>
      <c r="D95" s="20"/>
      <c r="E95" s="34">
        <v>1.6999999999999999E-3</v>
      </c>
    </row>
    <row r="96" spans="1:5" ht="16">
      <c r="A96" s="77"/>
      <c r="B96" s="20" t="s">
        <v>47</v>
      </c>
      <c r="C96" s="13"/>
      <c r="D96" s="20"/>
      <c r="E96" s="34" t="s">
        <v>5</v>
      </c>
    </row>
    <row r="97" spans="1:5" ht="16">
      <c r="A97" s="78"/>
      <c r="B97" s="27" t="s">
        <v>48</v>
      </c>
      <c r="C97" s="28"/>
      <c r="D97" s="27"/>
      <c r="E97" s="22">
        <v>0.86419999999999997</v>
      </c>
    </row>
    <row r="98" spans="1:5" ht="16">
      <c r="A98" s="92" t="s">
        <v>29</v>
      </c>
      <c r="B98" s="25" t="s">
        <v>34</v>
      </c>
      <c r="C98" s="24"/>
      <c r="D98" s="25"/>
      <c r="E98" s="33">
        <v>0.98799999999999999</v>
      </c>
    </row>
    <row r="99" spans="1:5" ht="16">
      <c r="A99" s="77"/>
      <c r="B99" s="20" t="s">
        <v>35</v>
      </c>
      <c r="C99" s="13"/>
      <c r="D99" s="20"/>
      <c r="E99" s="34">
        <v>0.99280000000000002</v>
      </c>
    </row>
    <row r="100" spans="1:5" ht="16">
      <c r="A100" s="77"/>
      <c r="B100" s="20" t="s">
        <v>36</v>
      </c>
      <c r="C100" s="13"/>
      <c r="D100" s="20"/>
      <c r="E100" s="34">
        <v>2.9499999999999998E-2</v>
      </c>
    </row>
    <row r="101" spans="1:5" ht="16">
      <c r="A101" s="77"/>
      <c r="B101" s="20" t="s">
        <v>37</v>
      </c>
      <c r="C101" s="13"/>
      <c r="D101" s="20"/>
      <c r="E101" s="34">
        <v>0.99970000000000003</v>
      </c>
    </row>
    <row r="102" spans="1:5" ht="16">
      <c r="A102" s="77"/>
      <c r="B102" s="20" t="s">
        <v>38</v>
      </c>
      <c r="C102" s="13"/>
      <c r="D102" s="20"/>
      <c r="E102" s="34">
        <v>0.98799999999999999</v>
      </c>
    </row>
    <row r="103" spans="1:5" ht="16">
      <c r="A103" s="77"/>
      <c r="B103" s="20" t="s">
        <v>39</v>
      </c>
      <c r="C103" s="13"/>
      <c r="D103" s="20"/>
      <c r="E103" s="34" t="s">
        <v>31</v>
      </c>
    </row>
    <row r="104" spans="1:5" ht="16">
      <c r="A104" s="77"/>
      <c r="B104" s="20" t="s">
        <v>40</v>
      </c>
      <c r="C104" s="13"/>
      <c r="D104" s="20"/>
      <c r="E104" s="34">
        <v>4.3E-3</v>
      </c>
    </row>
    <row r="105" spans="1:5" ht="16">
      <c r="A105" s="77"/>
      <c r="B105" s="20" t="s">
        <v>41</v>
      </c>
      <c r="C105" s="13"/>
      <c r="D105" s="20"/>
      <c r="E105" s="34">
        <v>0.99939999999999996</v>
      </c>
    </row>
    <row r="106" spans="1:5" ht="16">
      <c r="A106" s="77"/>
      <c r="B106" s="20" t="s">
        <v>42</v>
      </c>
      <c r="C106" s="13"/>
      <c r="D106" s="20"/>
      <c r="E106" s="34" t="s">
        <v>31</v>
      </c>
    </row>
    <row r="107" spans="1:5" ht="16">
      <c r="A107" s="77"/>
      <c r="B107" s="20" t="s">
        <v>43</v>
      </c>
      <c r="C107" s="13"/>
      <c r="D107" s="20"/>
      <c r="E107" s="34">
        <v>5.3E-3</v>
      </c>
    </row>
    <row r="108" spans="1:5" ht="16">
      <c r="A108" s="77"/>
      <c r="B108" s="20" t="s">
        <v>44</v>
      </c>
      <c r="C108" s="13"/>
      <c r="D108" s="20"/>
      <c r="E108" s="34">
        <v>0.99980000000000002</v>
      </c>
    </row>
    <row r="109" spans="1:5" ht="16">
      <c r="A109" s="77"/>
      <c r="B109" s="20" t="s">
        <v>45</v>
      </c>
      <c r="C109" s="13"/>
      <c r="D109" s="20"/>
      <c r="E109" s="34" t="s">
        <v>31</v>
      </c>
    </row>
    <row r="110" spans="1:5" ht="16">
      <c r="A110" s="77"/>
      <c r="B110" s="20" t="s">
        <v>46</v>
      </c>
      <c r="C110" s="13"/>
      <c r="D110" s="20"/>
      <c r="E110" s="34">
        <v>1.23E-2</v>
      </c>
    </row>
    <row r="111" spans="1:5" ht="16">
      <c r="A111" s="77"/>
      <c r="B111" s="20" t="s">
        <v>47</v>
      </c>
      <c r="C111" s="13"/>
      <c r="D111" s="20"/>
      <c r="E111" s="34">
        <v>4.3E-3</v>
      </c>
    </row>
    <row r="112" spans="1:5" ht="16">
      <c r="A112" s="78"/>
      <c r="B112" s="27" t="s">
        <v>48</v>
      </c>
      <c r="C112" s="28"/>
      <c r="D112" s="27"/>
      <c r="E112" s="22">
        <v>0.99939999999999996</v>
      </c>
    </row>
    <row r="113" spans="1:5" ht="16">
      <c r="A113" s="7"/>
      <c r="B113" s="7"/>
      <c r="C113" s="7"/>
      <c r="D113" s="7"/>
      <c r="E113" s="7"/>
    </row>
    <row r="114" spans="1:5" ht="16">
      <c r="A114" s="7"/>
      <c r="B114" s="7"/>
      <c r="C114" s="7"/>
      <c r="D114" s="7"/>
      <c r="E114" s="7"/>
    </row>
    <row r="115" spans="1:5" ht="16">
      <c r="A115" s="97" t="s">
        <v>30</v>
      </c>
      <c r="B115" s="98"/>
      <c r="C115" s="98"/>
      <c r="D115" s="98"/>
      <c r="E115" s="99"/>
    </row>
    <row r="116" spans="1:5" ht="17">
      <c r="A116" s="69"/>
      <c r="B116" s="70" t="s">
        <v>1</v>
      </c>
      <c r="C116" s="70"/>
      <c r="D116" s="70"/>
      <c r="E116" s="71" t="s">
        <v>52</v>
      </c>
    </row>
    <row r="117" spans="1:5" ht="16">
      <c r="A117" s="92" t="s">
        <v>68</v>
      </c>
      <c r="B117" s="25" t="s">
        <v>34</v>
      </c>
      <c r="C117" s="24"/>
      <c r="D117" s="25"/>
      <c r="E117" s="33">
        <v>0.97519999999999996</v>
      </c>
    </row>
    <row r="118" spans="1:5" ht="16">
      <c r="A118" s="77"/>
      <c r="B118" s="20" t="s">
        <v>35</v>
      </c>
      <c r="C118" s="13"/>
      <c r="D118" s="20"/>
      <c r="E118" s="34" t="s">
        <v>31</v>
      </c>
    </row>
    <row r="119" spans="1:5" ht="16">
      <c r="A119" s="77"/>
      <c r="B119" s="20" t="s">
        <v>36</v>
      </c>
      <c r="C119" s="13"/>
      <c r="D119" s="20"/>
      <c r="E119" s="75" t="s">
        <v>5</v>
      </c>
    </row>
    <row r="120" spans="1:5" ht="16">
      <c r="A120" s="77"/>
      <c r="B120" s="20" t="s">
        <v>37</v>
      </c>
      <c r="C120" s="13"/>
      <c r="D120" s="20"/>
      <c r="E120" s="34">
        <v>3.3000000000000002E-2</v>
      </c>
    </row>
    <row r="121" spans="1:5" ht="16">
      <c r="A121" s="77"/>
      <c r="B121" s="20" t="s">
        <v>38</v>
      </c>
      <c r="C121" s="13"/>
      <c r="D121" s="20"/>
      <c r="E121" s="34">
        <v>0.46789999999999998</v>
      </c>
    </row>
    <row r="122" spans="1:5" ht="16">
      <c r="A122" s="77"/>
      <c r="B122" s="20" t="s">
        <v>39</v>
      </c>
      <c r="C122" s="13"/>
      <c r="D122" s="20"/>
      <c r="E122" s="34">
        <v>0.995</v>
      </c>
    </row>
    <row r="123" spans="1:5" ht="16">
      <c r="A123" s="77"/>
      <c r="B123" s="20" t="s">
        <v>40</v>
      </c>
      <c r="C123" s="13"/>
      <c r="D123" s="20"/>
      <c r="E123" s="34" t="s">
        <v>5</v>
      </c>
    </row>
    <row r="124" spans="1:5" ht="16">
      <c r="A124" s="77"/>
      <c r="B124" s="20" t="s">
        <v>41</v>
      </c>
      <c r="C124" s="13"/>
      <c r="D124" s="20"/>
      <c r="E124" s="34">
        <v>9.7999999999999997E-3</v>
      </c>
    </row>
    <row r="125" spans="1:5" ht="16">
      <c r="A125" s="77"/>
      <c r="B125" s="20" t="s">
        <v>42</v>
      </c>
      <c r="C125" s="13"/>
      <c r="D125" s="20"/>
      <c r="E125" s="34">
        <v>0.1754</v>
      </c>
    </row>
    <row r="126" spans="1:5" ht="16">
      <c r="A126" s="77"/>
      <c r="B126" s="20" t="s">
        <v>43</v>
      </c>
      <c r="C126" s="13"/>
      <c r="D126" s="20"/>
      <c r="E126" s="34" t="s">
        <v>5</v>
      </c>
    </row>
    <row r="127" spans="1:5" ht="16">
      <c r="A127" s="77"/>
      <c r="B127" s="20" t="s">
        <v>44</v>
      </c>
      <c r="C127" s="13"/>
      <c r="D127" s="20"/>
      <c r="E127" s="34">
        <v>2.2800000000000001E-2</v>
      </c>
    </row>
    <row r="128" spans="1:5" ht="16">
      <c r="A128" s="77"/>
      <c r="B128" s="20" t="s">
        <v>45</v>
      </c>
      <c r="C128" s="13"/>
      <c r="D128" s="20"/>
      <c r="E128" s="34">
        <v>0.35849999999999999</v>
      </c>
    </row>
    <row r="129" spans="1:5" ht="16">
      <c r="A129" s="77"/>
      <c r="B129" s="20" t="s">
        <v>46</v>
      </c>
      <c r="C129" s="13"/>
      <c r="D129" s="20"/>
      <c r="E129" s="34">
        <v>1.6999999999999999E-3</v>
      </c>
    </row>
    <row r="130" spans="1:5" ht="16">
      <c r="A130" s="77"/>
      <c r="B130" s="20" t="s">
        <v>47</v>
      </c>
      <c r="C130" s="13"/>
      <c r="D130" s="20"/>
      <c r="E130" s="34">
        <v>1E-4</v>
      </c>
    </row>
    <row r="131" spans="1:5" ht="16">
      <c r="A131" s="78"/>
      <c r="B131" s="27" t="s">
        <v>48</v>
      </c>
      <c r="C131" s="28"/>
      <c r="D131" s="27"/>
      <c r="E131" s="22">
        <v>0.53</v>
      </c>
    </row>
  </sheetData>
  <mergeCells count="12">
    <mergeCell ref="A8:A22"/>
    <mergeCell ref="A1:E1"/>
    <mergeCell ref="A3:A5"/>
    <mergeCell ref="A6:E6"/>
    <mergeCell ref="A115:E115"/>
    <mergeCell ref="A117:A131"/>
    <mergeCell ref="A23:A37"/>
    <mergeCell ref="A38:A52"/>
    <mergeCell ref="A53:A67"/>
    <mergeCell ref="A68:A82"/>
    <mergeCell ref="A83:A97"/>
    <mergeCell ref="A98:A1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F9232-CBB7-C445-B7B3-D7C1D068CE4C}">
  <dimension ref="A1:E131"/>
  <sheetViews>
    <sheetView tabSelected="1" topLeftCell="A112" workbookViewId="0">
      <selection sqref="A1:E1"/>
    </sheetView>
  </sheetViews>
  <sheetFormatPr baseColWidth="10" defaultRowHeight="15"/>
  <cols>
    <col min="1" max="1" width="22" customWidth="1"/>
    <col min="2" max="2" width="27" customWidth="1"/>
  </cols>
  <sheetData>
    <row r="1" spans="1:5" ht="32" customHeight="1">
      <c r="A1" s="100" t="s">
        <v>79</v>
      </c>
      <c r="B1" s="100"/>
      <c r="C1" s="100"/>
      <c r="D1" s="100"/>
      <c r="E1" s="100"/>
    </row>
    <row r="2" spans="1:5" ht="35" thickBot="1">
      <c r="A2" s="8" t="s">
        <v>0</v>
      </c>
      <c r="B2" s="9" t="s">
        <v>1</v>
      </c>
      <c r="C2" s="10" t="s">
        <v>2</v>
      </c>
      <c r="D2" s="9" t="s">
        <v>6</v>
      </c>
      <c r="E2" s="9" t="s">
        <v>7</v>
      </c>
    </row>
    <row r="3" spans="1:5" ht="16">
      <c r="A3" s="102" t="s">
        <v>19</v>
      </c>
      <c r="B3" s="11" t="s">
        <v>53</v>
      </c>
      <c r="C3" s="64" t="s">
        <v>56</v>
      </c>
      <c r="D3" s="11">
        <v>6.5030000000000001</v>
      </c>
      <c r="E3" s="12" t="s">
        <v>21</v>
      </c>
    </row>
    <row r="4" spans="1:5" ht="16">
      <c r="A4" s="103"/>
      <c r="B4" s="13" t="s">
        <v>69</v>
      </c>
      <c r="C4" s="65" t="s">
        <v>57</v>
      </c>
      <c r="D4" s="13">
        <v>8.7129999999999992</v>
      </c>
      <c r="E4" s="14" t="s">
        <v>21</v>
      </c>
    </row>
    <row r="5" spans="1:5" ht="16">
      <c r="A5" s="103"/>
      <c r="B5" s="13" t="s">
        <v>54</v>
      </c>
      <c r="C5" s="6" t="s">
        <v>10</v>
      </c>
      <c r="D5" s="13">
        <v>30.35</v>
      </c>
      <c r="E5" s="14" t="s">
        <v>21</v>
      </c>
    </row>
    <row r="6" spans="1:5" ht="16">
      <c r="A6" s="101" t="s">
        <v>30</v>
      </c>
      <c r="B6" s="101"/>
      <c r="C6" s="101"/>
      <c r="D6" s="101"/>
      <c r="E6" s="101"/>
    </row>
    <row r="7" spans="1:5" ht="17">
      <c r="A7" s="69"/>
      <c r="B7" s="70" t="s">
        <v>1</v>
      </c>
      <c r="C7" s="70"/>
      <c r="D7" s="70"/>
      <c r="E7" s="71" t="s">
        <v>52</v>
      </c>
    </row>
    <row r="8" spans="1:5" ht="16">
      <c r="A8" s="89" t="s">
        <v>61</v>
      </c>
      <c r="B8" s="25" t="s">
        <v>34</v>
      </c>
      <c r="C8" s="24"/>
      <c r="D8" s="25"/>
      <c r="E8" s="33">
        <v>0.77070000000000005</v>
      </c>
    </row>
    <row r="9" spans="1:5" ht="16">
      <c r="A9" s="90"/>
      <c r="B9" s="20" t="s">
        <v>35</v>
      </c>
      <c r="C9" s="13"/>
      <c r="D9" s="20"/>
      <c r="E9" s="34">
        <v>0.99739999999999995</v>
      </c>
    </row>
    <row r="10" spans="1:5" ht="16">
      <c r="A10" s="90"/>
      <c r="B10" s="20" t="s">
        <v>36</v>
      </c>
      <c r="C10" s="13"/>
      <c r="D10" s="20"/>
      <c r="E10" s="34">
        <v>0.97419999999999995</v>
      </c>
    </row>
    <row r="11" spans="1:5" ht="16">
      <c r="A11" s="90"/>
      <c r="B11" s="20" t="s">
        <v>37</v>
      </c>
      <c r="C11" s="13"/>
      <c r="D11" s="20"/>
      <c r="E11" s="34">
        <v>0.24640000000000001</v>
      </c>
    </row>
    <row r="12" spans="1:5" ht="16">
      <c r="A12" s="90"/>
      <c r="B12" s="20" t="s">
        <v>38</v>
      </c>
      <c r="C12" s="13"/>
      <c r="D12" s="20"/>
      <c r="E12" s="34">
        <v>0.87470000000000003</v>
      </c>
    </row>
    <row r="13" spans="1:5" ht="16">
      <c r="A13" s="90"/>
      <c r="B13" s="20" t="s">
        <v>39</v>
      </c>
      <c r="C13" s="13"/>
      <c r="D13" s="20"/>
      <c r="E13" s="34">
        <v>0.95289999999999997</v>
      </c>
    </row>
    <row r="14" spans="1:5" ht="16">
      <c r="A14" s="90"/>
      <c r="B14" s="20" t="s">
        <v>40</v>
      </c>
      <c r="C14" s="13"/>
      <c r="D14" s="20"/>
      <c r="E14" s="34">
        <v>0.99270000000000003</v>
      </c>
    </row>
    <row r="15" spans="1:5" ht="16">
      <c r="A15" s="90"/>
      <c r="B15" s="20" t="s">
        <v>41</v>
      </c>
      <c r="C15" s="13"/>
      <c r="D15" s="20"/>
      <c r="E15" s="34">
        <v>0.95009999999999994</v>
      </c>
    </row>
    <row r="16" spans="1:5" ht="16">
      <c r="A16" s="90"/>
      <c r="B16" s="20" t="s">
        <v>42</v>
      </c>
      <c r="C16" s="13"/>
      <c r="D16" s="20"/>
      <c r="E16" s="34" t="s">
        <v>31</v>
      </c>
    </row>
    <row r="17" spans="1:5" ht="16">
      <c r="A17" s="90"/>
      <c r="B17" s="20" t="s">
        <v>43</v>
      </c>
      <c r="C17" s="13"/>
      <c r="D17" s="20"/>
      <c r="E17" s="34">
        <v>0.99970000000000003</v>
      </c>
    </row>
    <row r="18" spans="1:5" ht="16">
      <c r="A18" s="90"/>
      <c r="B18" s="20" t="s">
        <v>44</v>
      </c>
      <c r="C18" s="13"/>
      <c r="D18" s="20"/>
      <c r="E18" s="34">
        <v>0.50370000000000004</v>
      </c>
    </row>
    <row r="19" spans="1:5" ht="16">
      <c r="A19" s="90"/>
      <c r="B19" s="20" t="s">
        <v>45</v>
      </c>
      <c r="C19" s="13"/>
      <c r="D19" s="20"/>
      <c r="E19" s="34">
        <v>0.98599999999999999</v>
      </c>
    </row>
    <row r="20" spans="1:5" ht="16">
      <c r="A20" s="90"/>
      <c r="B20" s="20" t="s">
        <v>46</v>
      </c>
      <c r="C20" s="13"/>
      <c r="D20" s="20"/>
      <c r="E20" s="34">
        <v>0.69610000000000005</v>
      </c>
    </row>
    <row r="21" spans="1:5" ht="16">
      <c r="A21" s="90"/>
      <c r="B21" s="20" t="s">
        <v>47</v>
      </c>
      <c r="C21" s="13"/>
      <c r="D21" s="20"/>
      <c r="E21" s="34">
        <v>0.99919999999999998</v>
      </c>
    </row>
    <row r="22" spans="1:5" ht="16">
      <c r="A22" s="91"/>
      <c r="B22" s="27" t="s">
        <v>48</v>
      </c>
      <c r="C22" s="28"/>
      <c r="D22" s="27"/>
      <c r="E22" s="22">
        <v>0.88319999999999999</v>
      </c>
    </row>
    <row r="23" spans="1:5" ht="16">
      <c r="A23" s="89" t="s">
        <v>62</v>
      </c>
      <c r="B23" s="25" t="s">
        <v>34</v>
      </c>
      <c r="C23" s="24"/>
      <c r="D23" s="25"/>
      <c r="E23" s="33">
        <v>0.81100000000000005</v>
      </c>
    </row>
    <row r="24" spans="1:5" ht="16">
      <c r="A24" s="90"/>
      <c r="B24" s="20" t="s">
        <v>35</v>
      </c>
      <c r="C24" s="13"/>
      <c r="D24" s="20"/>
      <c r="E24" s="34">
        <v>0.96740000000000004</v>
      </c>
    </row>
    <row r="25" spans="1:5" ht="16">
      <c r="A25" s="90"/>
      <c r="B25" s="20" t="s">
        <v>36</v>
      </c>
      <c r="C25" s="13"/>
      <c r="D25" s="20"/>
      <c r="E25" s="34">
        <v>1.8E-3</v>
      </c>
    </row>
    <row r="26" spans="1:5" ht="16">
      <c r="A26" s="90"/>
      <c r="B26" s="20" t="s">
        <v>37</v>
      </c>
      <c r="C26" s="13"/>
      <c r="D26" s="20"/>
      <c r="E26" s="34">
        <v>0.60129999999999995</v>
      </c>
    </row>
    <row r="27" spans="1:5" ht="16">
      <c r="A27" s="90"/>
      <c r="B27" s="20" t="s">
        <v>38</v>
      </c>
      <c r="C27" s="13"/>
      <c r="D27" s="20"/>
      <c r="E27" s="34">
        <v>0.98550000000000004</v>
      </c>
    </row>
    <row r="28" spans="1:5" ht="17" thickBot="1">
      <c r="A28" s="90"/>
      <c r="B28" s="20" t="s">
        <v>39</v>
      </c>
      <c r="C28" s="13"/>
      <c r="D28" s="20"/>
      <c r="E28" s="34">
        <v>0.99750000000000005</v>
      </c>
    </row>
    <row r="29" spans="1:5" ht="16">
      <c r="A29" s="90"/>
      <c r="B29" s="20" t="s">
        <v>40</v>
      </c>
      <c r="C29" s="13"/>
      <c r="D29" s="20"/>
      <c r="E29" s="34" t="s">
        <v>5</v>
      </c>
    </row>
    <row r="30" spans="1:5" ht="16">
      <c r="A30" s="90"/>
      <c r="B30" s="20" t="s">
        <v>41</v>
      </c>
      <c r="C30" s="13"/>
      <c r="D30" s="20"/>
      <c r="E30" s="34">
        <v>0.99929999999999997</v>
      </c>
    </row>
    <row r="31" spans="1:5" ht="16">
      <c r="A31" s="90"/>
      <c r="B31" s="20" t="s">
        <v>42</v>
      </c>
      <c r="C31" s="13"/>
      <c r="D31" s="20"/>
      <c r="E31" s="34">
        <v>0.40229999999999999</v>
      </c>
    </row>
    <row r="32" spans="1:5" ht="16">
      <c r="A32" s="90"/>
      <c r="B32" s="20" t="s">
        <v>43</v>
      </c>
      <c r="C32" s="13"/>
      <c r="D32" s="20"/>
      <c r="E32" s="34" t="s">
        <v>5</v>
      </c>
    </row>
    <row r="33" spans="1:5" ht="16">
      <c r="A33" s="90"/>
      <c r="B33" s="20" t="s">
        <v>44</v>
      </c>
      <c r="C33" s="13"/>
      <c r="D33" s="20"/>
      <c r="E33" s="34">
        <v>0.96619999999999995</v>
      </c>
    </row>
    <row r="34" spans="1:5" ht="16">
      <c r="A34" s="90"/>
      <c r="B34" s="20" t="s">
        <v>45</v>
      </c>
      <c r="C34" s="13"/>
      <c r="D34" s="20"/>
      <c r="E34" s="34">
        <v>0.69130000000000003</v>
      </c>
    </row>
    <row r="35" spans="1:5" ht="16">
      <c r="A35" s="90"/>
      <c r="B35" s="20" t="s">
        <v>46</v>
      </c>
      <c r="C35" s="13"/>
      <c r="D35" s="20"/>
      <c r="E35" s="34" t="s">
        <v>5</v>
      </c>
    </row>
    <row r="36" spans="1:5" ht="16">
      <c r="A36" s="90"/>
      <c r="B36" s="20" t="s">
        <v>47</v>
      </c>
      <c r="C36" s="13"/>
      <c r="D36" s="20"/>
      <c r="E36" s="34">
        <v>1.4800000000000001E-2</v>
      </c>
    </row>
    <row r="37" spans="1:5" ht="16">
      <c r="A37" s="91"/>
      <c r="B37" s="27" t="s">
        <v>48</v>
      </c>
      <c r="C37" s="28"/>
      <c r="D37" s="27"/>
      <c r="E37" s="22">
        <v>0.22159999999999999</v>
      </c>
    </row>
    <row r="38" spans="1:5" ht="16">
      <c r="A38" s="82" t="s">
        <v>63</v>
      </c>
      <c r="B38" s="25" t="s">
        <v>34</v>
      </c>
      <c r="C38" s="35"/>
      <c r="D38" s="25"/>
      <c r="E38" s="33">
        <v>0.98170000000000002</v>
      </c>
    </row>
    <row r="39" spans="1:5" ht="16">
      <c r="A39" s="83"/>
      <c r="B39" s="20" t="s">
        <v>35</v>
      </c>
      <c r="C39" s="21"/>
      <c r="D39" s="20"/>
      <c r="E39" s="34">
        <v>0.99850000000000005</v>
      </c>
    </row>
    <row r="40" spans="1:5" ht="16">
      <c r="A40" s="83"/>
      <c r="B40" s="20" t="s">
        <v>36</v>
      </c>
      <c r="C40" s="21"/>
      <c r="D40" s="20"/>
      <c r="E40" s="34" t="s">
        <v>5</v>
      </c>
    </row>
    <row r="41" spans="1:5" ht="16">
      <c r="A41" s="83"/>
      <c r="B41" s="20" t="s">
        <v>37</v>
      </c>
      <c r="C41" s="21"/>
      <c r="D41" s="20"/>
      <c r="E41" s="34">
        <v>0.98319999999999996</v>
      </c>
    </row>
    <row r="42" spans="1:5" ht="16">
      <c r="A42" s="83"/>
      <c r="B42" s="20" t="s">
        <v>38</v>
      </c>
      <c r="C42" s="21"/>
      <c r="D42" s="20"/>
      <c r="E42" s="34">
        <v>6.0000000000000001E-3</v>
      </c>
    </row>
    <row r="43" spans="1:5" ht="16">
      <c r="A43" s="83"/>
      <c r="B43" s="20" t="s">
        <v>39</v>
      </c>
      <c r="C43" s="21"/>
      <c r="D43" s="20"/>
      <c r="E43" s="34">
        <v>0.87829999999999997</v>
      </c>
    </row>
    <row r="44" spans="1:5" ht="16">
      <c r="A44" s="83"/>
      <c r="B44" s="20" t="s">
        <v>40</v>
      </c>
      <c r="C44" s="21"/>
      <c r="D44" s="20"/>
      <c r="E44" s="34" t="s">
        <v>5</v>
      </c>
    </row>
    <row r="45" spans="1:5" ht="16">
      <c r="A45" s="83"/>
      <c r="B45" s="20" t="s">
        <v>41</v>
      </c>
      <c r="C45" s="21"/>
      <c r="D45" s="20"/>
      <c r="E45" s="34" t="s">
        <v>31</v>
      </c>
    </row>
    <row r="46" spans="1:5" ht="16">
      <c r="A46" s="83"/>
      <c r="B46" s="20" t="s">
        <v>42</v>
      </c>
      <c r="C46" s="21"/>
      <c r="D46" s="20"/>
      <c r="E46" s="34">
        <v>5.0000000000000001E-4</v>
      </c>
    </row>
    <row r="47" spans="1:5" ht="16">
      <c r="A47" s="83"/>
      <c r="B47" s="20" t="s">
        <v>43</v>
      </c>
      <c r="C47" s="21"/>
      <c r="D47" s="20"/>
      <c r="E47" s="34" t="s">
        <v>5</v>
      </c>
    </row>
    <row r="48" spans="1:5" ht="16">
      <c r="A48" s="83"/>
      <c r="B48" s="20" t="s">
        <v>44</v>
      </c>
      <c r="C48" s="21"/>
      <c r="D48" s="20"/>
      <c r="E48" s="34">
        <v>0.88390000000000002</v>
      </c>
    </row>
    <row r="49" spans="1:5" ht="16">
      <c r="A49" s="83"/>
      <c r="B49" s="20" t="s">
        <v>45</v>
      </c>
      <c r="C49" s="21"/>
      <c r="D49" s="20"/>
      <c r="E49" s="34">
        <v>2.06E-2</v>
      </c>
    </row>
    <row r="50" spans="1:5" ht="16">
      <c r="A50" s="83"/>
      <c r="B50" s="20" t="s">
        <v>46</v>
      </c>
      <c r="C50" s="21"/>
      <c r="D50" s="20"/>
      <c r="E50" s="34" t="s">
        <v>5</v>
      </c>
    </row>
    <row r="51" spans="1:5" ht="16">
      <c r="A51" s="83"/>
      <c r="B51" s="20" t="s">
        <v>47</v>
      </c>
      <c r="C51" s="21"/>
      <c r="D51" s="20"/>
      <c r="E51" s="34">
        <v>2.8999999999999998E-3</v>
      </c>
    </row>
    <row r="52" spans="1:5" ht="16">
      <c r="A52" s="84"/>
      <c r="B52" s="27" t="s">
        <v>48</v>
      </c>
      <c r="C52" s="26"/>
      <c r="D52" s="27"/>
      <c r="E52" s="22">
        <v>5.9999999999999995E-4</v>
      </c>
    </row>
    <row r="53" spans="1:5" ht="16">
      <c r="A53" s="82" t="s">
        <v>64</v>
      </c>
      <c r="B53" s="25" t="s">
        <v>34</v>
      </c>
      <c r="C53" s="35"/>
      <c r="D53" s="25"/>
      <c r="E53" s="33" t="s">
        <v>31</v>
      </c>
    </row>
    <row r="54" spans="1:5" ht="16">
      <c r="A54" s="83"/>
      <c r="B54" s="20" t="s">
        <v>35</v>
      </c>
      <c r="C54" s="21"/>
      <c r="D54" s="20"/>
      <c r="E54" s="34">
        <v>0.80959999999999999</v>
      </c>
    </row>
    <row r="55" spans="1:5" ht="16">
      <c r="A55" s="83"/>
      <c r="B55" s="20" t="s">
        <v>36</v>
      </c>
      <c r="C55" s="21"/>
      <c r="D55" s="20"/>
      <c r="E55" s="34" t="s">
        <v>5</v>
      </c>
    </row>
    <row r="56" spans="1:5" ht="16">
      <c r="A56" s="83"/>
      <c r="B56" s="20" t="s">
        <v>37</v>
      </c>
      <c r="C56" s="21"/>
      <c r="D56" s="20"/>
      <c r="E56" s="34">
        <v>0.99839999999999995</v>
      </c>
    </row>
    <row r="57" spans="1:5" ht="16">
      <c r="A57" s="83"/>
      <c r="B57" s="20" t="s">
        <v>38</v>
      </c>
      <c r="C57" s="21"/>
      <c r="D57" s="20"/>
      <c r="E57" s="34" t="s">
        <v>5</v>
      </c>
    </row>
    <row r="58" spans="1:5" ht="16">
      <c r="A58" s="83"/>
      <c r="B58" s="20" t="s">
        <v>39</v>
      </c>
      <c r="C58" s="21"/>
      <c r="D58" s="20"/>
      <c r="E58" s="34">
        <v>0.73040000000000005</v>
      </c>
    </row>
    <row r="59" spans="1:5" ht="16">
      <c r="A59" s="83"/>
      <c r="B59" s="20" t="s">
        <v>40</v>
      </c>
      <c r="C59" s="21"/>
      <c r="D59" s="20"/>
      <c r="E59" s="34" t="s">
        <v>5</v>
      </c>
    </row>
    <row r="60" spans="1:5" ht="16">
      <c r="A60" s="83"/>
      <c r="B60" s="20" t="s">
        <v>41</v>
      </c>
      <c r="C60" s="21"/>
      <c r="D60" s="20"/>
      <c r="E60" s="34">
        <v>0.99350000000000005</v>
      </c>
    </row>
    <row r="61" spans="1:5" ht="16">
      <c r="A61" s="83"/>
      <c r="B61" s="20" t="s">
        <v>42</v>
      </c>
      <c r="C61" s="21"/>
      <c r="D61" s="20"/>
      <c r="E61" s="34" t="s">
        <v>5</v>
      </c>
    </row>
    <row r="62" spans="1:5" ht="16">
      <c r="A62" s="83"/>
      <c r="B62" s="20" t="s">
        <v>43</v>
      </c>
      <c r="C62" s="21"/>
      <c r="D62" s="20"/>
      <c r="E62" s="34" t="s">
        <v>5</v>
      </c>
    </row>
    <row r="63" spans="1:5" ht="16">
      <c r="A63" s="83"/>
      <c r="B63" s="20" t="s">
        <v>44</v>
      </c>
      <c r="C63" s="21"/>
      <c r="D63" s="20"/>
      <c r="E63" s="34">
        <v>0.95950000000000002</v>
      </c>
    </row>
    <row r="64" spans="1:5" ht="16">
      <c r="A64" s="83"/>
      <c r="B64" s="20" t="s">
        <v>45</v>
      </c>
      <c r="C64" s="21"/>
      <c r="D64" s="20"/>
      <c r="E64" s="34" t="s">
        <v>5</v>
      </c>
    </row>
    <row r="65" spans="1:5" ht="16">
      <c r="A65" s="83"/>
      <c r="B65" s="20" t="s">
        <v>46</v>
      </c>
      <c r="C65" s="21"/>
      <c r="D65" s="20"/>
      <c r="E65" s="34" t="s">
        <v>5</v>
      </c>
    </row>
    <row r="66" spans="1:5" ht="16">
      <c r="A66" s="83"/>
      <c r="B66" s="20" t="s">
        <v>47</v>
      </c>
      <c r="C66" s="21"/>
      <c r="D66" s="20"/>
      <c r="E66" s="34">
        <v>0.34100000000000003</v>
      </c>
    </row>
    <row r="67" spans="1:5" ht="16">
      <c r="A67" s="84"/>
      <c r="B67" s="27" t="s">
        <v>48</v>
      </c>
      <c r="C67" s="26"/>
      <c r="D67" s="27"/>
      <c r="E67" s="22" t="s">
        <v>5</v>
      </c>
    </row>
    <row r="68" spans="1:5" ht="16">
      <c r="A68" s="82" t="s">
        <v>65</v>
      </c>
      <c r="B68" s="25" t="s">
        <v>34</v>
      </c>
      <c r="C68" s="35"/>
      <c r="D68" s="25"/>
      <c r="E68" s="33">
        <v>0.93930000000000002</v>
      </c>
    </row>
    <row r="69" spans="1:5" ht="16">
      <c r="A69" s="83"/>
      <c r="B69" s="20" t="s">
        <v>35</v>
      </c>
      <c r="C69" s="21"/>
      <c r="D69" s="20"/>
      <c r="E69" s="34">
        <v>0.99980000000000002</v>
      </c>
    </row>
    <row r="70" spans="1:5" ht="16">
      <c r="A70" s="83"/>
      <c r="B70" s="20" t="s">
        <v>36</v>
      </c>
      <c r="C70" s="21"/>
      <c r="D70" s="20"/>
      <c r="E70" s="34" t="s">
        <v>5</v>
      </c>
    </row>
    <row r="71" spans="1:5" ht="16">
      <c r="A71" s="83"/>
      <c r="B71" s="20" t="s">
        <v>37</v>
      </c>
      <c r="C71" s="21"/>
      <c r="D71" s="20"/>
      <c r="E71" s="34">
        <v>0.99950000000000006</v>
      </c>
    </row>
    <row r="72" spans="1:5" ht="16">
      <c r="A72" s="83"/>
      <c r="B72" s="20" t="s">
        <v>38</v>
      </c>
      <c r="C72" s="21"/>
      <c r="D72" s="20"/>
      <c r="E72" s="34" t="s">
        <v>5</v>
      </c>
    </row>
    <row r="73" spans="1:5" ht="16">
      <c r="A73" s="83"/>
      <c r="B73" s="20" t="s">
        <v>39</v>
      </c>
      <c r="C73" s="21"/>
      <c r="D73" s="20"/>
      <c r="E73" s="34">
        <v>0.9849</v>
      </c>
    </row>
    <row r="74" spans="1:5" ht="16">
      <c r="A74" s="83"/>
      <c r="B74" s="20" t="s">
        <v>40</v>
      </c>
      <c r="C74" s="21"/>
      <c r="D74" s="20"/>
      <c r="E74" s="34" t="s">
        <v>5</v>
      </c>
    </row>
    <row r="75" spans="1:5" ht="16">
      <c r="A75" s="83"/>
      <c r="B75" s="20" t="s">
        <v>41</v>
      </c>
      <c r="C75" s="21"/>
      <c r="D75" s="20"/>
      <c r="E75" s="34">
        <v>0.99080000000000001</v>
      </c>
    </row>
    <row r="76" spans="1:5" ht="16">
      <c r="A76" s="83"/>
      <c r="B76" s="20" t="s">
        <v>42</v>
      </c>
      <c r="C76" s="21"/>
      <c r="D76" s="20"/>
      <c r="E76" s="34" t="s">
        <v>5</v>
      </c>
    </row>
    <row r="77" spans="1:5" ht="16">
      <c r="A77" s="83"/>
      <c r="B77" s="20" t="s">
        <v>43</v>
      </c>
      <c r="C77" s="21"/>
      <c r="D77" s="20"/>
      <c r="E77" s="34" t="s">
        <v>5</v>
      </c>
    </row>
    <row r="78" spans="1:5" ht="16">
      <c r="A78" s="83"/>
      <c r="B78" s="20" t="s">
        <v>44</v>
      </c>
      <c r="C78" s="13"/>
      <c r="D78" s="20"/>
      <c r="E78" s="34" t="s">
        <v>31</v>
      </c>
    </row>
    <row r="79" spans="1:5" ht="16">
      <c r="A79" s="83"/>
      <c r="B79" s="20" t="s">
        <v>45</v>
      </c>
      <c r="C79" s="13"/>
      <c r="D79" s="20"/>
      <c r="E79" s="34" t="s">
        <v>5</v>
      </c>
    </row>
    <row r="80" spans="1:5" ht="16">
      <c r="A80" s="83"/>
      <c r="B80" s="20" t="s">
        <v>46</v>
      </c>
      <c r="C80" s="13"/>
      <c r="D80" s="20"/>
      <c r="E80" s="34" t="s">
        <v>5</v>
      </c>
    </row>
    <row r="81" spans="1:5" ht="16">
      <c r="A81" s="83"/>
      <c r="B81" s="20" t="s">
        <v>47</v>
      </c>
      <c r="C81" s="13"/>
      <c r="D81" s="20"/>
      <c r="E81" s="34">
        <v>0.99270000000000003</v>
      </c>
    </row>
    <row r="82" spans="1:5" ht="16">
      <c r="A82" s="84"/>
      <c r="B82" s="27" t="s">
        <v>48</v>
      </c>
      <c r="C82" s="28"/>
      <c r="D82" s="27"/>
      <c r="E82" s="22" t="s">
        <v>5</v>
      </c>
    </row>
    <row r="83" spans="1:5" ht="16">
      <c r="A83" s="92" t="s">
        <v>66</v>
      </c>
      <c r="B83" s="25" t="s">
        <v>34</v>
      </c>
      <c r="C83" s="24"/>
      <c r="D83" s="25"/>
      <c r="E83" s="33">
        <v>0.96899999999999997</v>
      </c>
    </row>
    <row r="84" spans="1:5" ht="16">
      <c r="A84" s="77"/>
      <c r="B84" s="20" t="s">
        <v>35</v>
      </c>
      <c r="C84" s="13"/>
      <c r="D84" s="20"/>
      <c r="E84" s="34">
        <v>0.87070000000000003</v>
      </c>
    </row>
    <row r="85" spans="1:5" ht="16">
      <c r="A85" s="77"/>
      <c r="B85" s="20" t="s">
        <v>36</v>
      </c>
      <c r="C85" s="13"/>
      <c r="D85" s="20"/>
      <c r="E85" s="34" t="s">
        <v>5</v>
      </c>
    </row>
    <row r="86" spans="1:5" ht="16">
      <c r="A86" s="77"/>
      <c r="B86" s="20" t="s">
        <v>37</v>
      </c>
      <c r="C86" s="13"/>
      <c r="D86" s="20"/>
      <c r="E86" s="34">
        <v>0.99819999999999998</v>
      </c>
    </row>
    <row r="87" spans="1:5" ht="16">
      <c r="A87" s="77"/>
      <c r="B87" s="20" t="s">
        <v>38</v>
      </c>
      <c r="C87" s="13"/>
      <c r="D87" s="20"/>
      <c r="E87" s="34" t="s">
        <v>5</v>
      </c>
    </row>
    <row r="88" spans="1:5" ht="16">
      <c r="A88" s="77"/>
      <c r="B88" s="20" t="s">
        <v>39</v>
      </c>
      <c r="C88" s="13"/>
      <c r="D88" s="20"/>
      <c r="E88" s="34">
        <v>0.4037</v>
      </c>
    </row>
    <row r="89" spans="1:5" ht="16">
      <c r="A89" s="77"/>
      <c r="B89" s="20" t="s">
        <v>40</v>
      </c>
      <c r="C89" s="13"/>
      <c r="D89" s="20"/>
      <c r="E89" s="34" t="s">
        <v>5</v>
      </c>
    </row>
    <row r="90" spans="1:5" ht="16">
      <c r="A90" s="77"/>
      <c r="B90" s="20" t="s">
        <v>41</v>
      </c>
      <c r="C90" s="13"/>
      <c r="D90" s="20"/>
      <c r="E90" s="34">
        <v>0.83150000000000002</v>
      </c>
    </row>
    <row r="91" spans="1:5" ht="16">
      <c r="A91" s="77"/>
      <c r="B91" s="20" t="s">
        <v>42</v>
      </c>
      <c r="C91" s="13"/>
      <c r="D91" s="20"/>
      <c r="E91" s="34" t="s">
        <v>5</v>
      </c>
    </row>
    <row r="92" spans="1:5" ht="16">
      <c r="A92" s="77"/>
      <c r="B92" s="20" t="s">
        <v>43</v>
      </c>
      <c r="C92" s="13"/>
      <c r="D92" s="20"/>
      <c r="E92" s="34" t="s">
        <v>5</v>
      </c>
    </row>
    <row r="93" spans="1:5" ht="16">
      <c r="A93" s="77"/>
      <c r="B93" s="20" t="s">
        <v>44</v>
      </c>
      <c r="C93" s="13"/>
      <c r="D93" s="20"/>
      <c r="E93" s="34">
        <v>0.98129999999999995</v>
      </c>
    </row>
    <row r="94" spans="1:5" ht="16">
      <c r="A94" s="77"/>
      <c r="B94" s="20" t="s">
        <v>45</v>
      </c>
      <c r="C94" s="13"/>
      <c r="D94" s="20"/>
      <c r="E94" s="34" t="s">
        <v>5</v>
      </c>
    </row>
    <row r="95" spans="1:5" ht="16">
      <c r="A95" s="77"/>
      <c r="B95" s="20" t="s">
        <v>46</v>
      </c>
      <c r="C95" s="13"/>
      <c r="D95" s="20"/>
      <c r="E95" s="34" t="s">
        <v>5</v>
      </c>
    </row>
    <row r="96" spans="1:5" ht="16">
      <c r="A96" s="77"/>
      <c r="B96" s="20" t="s">
        <v>47</v>
      </c>
      <c r="C96" s="13"/>
      <c r="D96" s="20"/>
      <c r="E96" s="34">
        <v>0.99980000000000002</v>
      </c>
    </row>
    <row r="97" spans="1:5" ht="16">
      <c r="A97" s="78"/>
      <c r="B97" s="27" t="s">
        <v>48</v>
      </c>
      <c r="C97" s="28"/>
      <c r="D97" s="27"/>
      <c r="E97" s="22" t="s">
        <v>5</v>
      </c>
    </row>
    <row r="98" spans="1:5" ht="16">
      <c r="A98" s="92" t="s">
        <v>67</v>
      </c>
      <c r="B98" s="25" t="s">
        <v>34</v>
      </c>
      <c r="C98" s="24"/>
      <c r="D98" s="25"/>
      <c r="E98" s="33">
        <v>0.51919999999999999</v>
      </c>
    </row>
    <row r="99" spans="1:5" ht="16">
      <c r="A99" s="77"/>
      <c r="B99" s="20" t="s">
        <v>35</v>
      </c>
      <c r="C99" s="13"/>
      <c r="D99" s="20"/>
      <c r="E99" s="34">
        <v>0.96940000000000004</v>
      </c>
    </row>
    <row r="100" spans="1:5" ht="16">
      <c r="A100" s="77"/>
      <c r="B100" s="20" t="s">
        <v>36</v>
      </c>
      <c r="C100" s="13"/>
      <c r="D100" s="20"/>
      <c r="E100" s="34" t="s">
        <v>5</v>
      </c>
    </row>
    <row r="101" spans="1:5" ht="16">
      <c r="A101" s="77"/>
      <c r="B101" s="20" t="s">
        <v>37</v>
      </c>
      <c r="C101" s="13"/>
      <c r="D101" s="20"/>
      <c r="E101" s="34">
        <v>0.94330000000000003</v>
      </c>
    </row>
    <row r="102" spans="1:5" ht="16">
      <c r="A102" s="77"/>
      <c r="B102" s="20" t="s">
        <v>38</v>
      </c>
      <c r="C102" s="13"/>
      <c r="D102" s="20"/>
      <c r="E102" s="34">
        <v>6.9999999999999999E-4</v>
      </c>
    </row>
    <row r="103" spans="1:5" ht="16">
      <c r="A103" s="77"/>
      <c r="B103" s="20" t="s">
        <v>39</v>
      </c>
      <c r="C103" s="13"/>
      <c r="D103" s="20"/>
      <c r="E103" s="34">
        <v>0.93469999999999998</v>
      </c>
    </row>
    <row r="104" spans="1:5" ht="16">
      <c r="A104" s="77"/>
      <c r="B104" s="20" t="s">
        <v>40</v>
      </c>
      <c r="C104" s="13"/>
      <c r="D104" s="20"/>
      <c r="E104" s="34" t="s">
        <v>5</v>
      </c>
    </row>
    <row r="105" spans="1:5" ht="16">
      <c r="A105" s="77"/>
      <c r="B105" s="20" t="s">
        <v>41</v>
      </c>
      <c r="C105" s="13"/>
      <c r="D105" s="20"/>
      <c r="E105" s="34">
        <v>0.96360000000000001</v>
      </c>
    </row>
    <row r="106" spans="1:5" ht="16">
      <c r="A106" s="77"/>
      <c r="B106" s="20" t="s">
        <v>42</v>
      </c>
      <c r="C106" s="13"/>
      <c r="D106" s="20"/>
      <c r="E106" s="34" t="s">
        <v>5</v>
      </c>
    </row>
    <row r="107" spans="1:5" ht="16">
      <c r="A107" s="77"/>
      <c r="B107" s="20" t="s">
        <v>43</v>
      </c>
      <c r="C107" s="13"/>
      <c r="D107" s="20"/>
      <c r="E107" s="34" t="s">
        <v>5</v>
      </c>
    </row>
    <row r="108" spans="1:5" ht="16">
      <c r="A108" s="77"/>
      <c r="B108" s="20" t="s">
        <v>44</v>
      </c>
      <c r="C108" s="13"/>
      <c r="D108" s="20"/>
      <c r="E108" s="34" t="s">
        <v>31</v>
      </c>
    </row>
    <row r="109" spans="1:5" ht="16">
      <c r="A109" s="77"/>
      <c r="B109" s="20" t="s">
        <v>45</v>
      </c>
      <c r="C109" s="13"/>
      <c r="D109" s="20"/>
      <c r="E109" s="34" t="s">
        <v>5</v>
      </c>
    </row>
    <row r="110" spans="1:5" ht="16">
      <c r="A110" s="77"/>
      <c r="B110" s="20" t="s">
        <v>46</v>
      </c>
      <c r="C110" s="13"/>
      <c r="D110" s="20"/>
      <c r="E110" s="34" t="s">
        <v>5</v>
      </c>
    </row>
    <row r="111" spans="1:5" ht="16">
      <c r="A111" s="77"/>
      <c r="B111" s="20" t="s">
        <v>47</v>
      </c>
      <c r="C111" s="13"/>
      <c r="D111" s="20"/>
      <c r="E111" s="34">
        <v>0.74129999999999996</v>
      </c>
    </row>
    <row r="112" spans="1:5" ht="16">
      <c r="A112" s="78"/>
      <c r="B112" s="27" t="s">
        <v>48</v>
      </c>
      <c r="C112" s="28"/>
      <c r="D112" s="27"/>
      <c r="E112" s="22" t="s">
        <v>5</v>
      </c>
    </row>
    <row r="113" spans="1:5" ht="16">
      <c r="A113" s="6"/>
      <c r="B113" s="6"/>
      <c r="C113" s="6"/>
      <c r="D113" s="6"/>
      <c r="E113" s="6"/>
    </row>
    <row r="114" spans="1:5" ht="16">
      <c r="A114" s="6"/>
      <c r="B114" s="6"/>
      <c r="C114" s="6"/>
      <c r="D114" s="6"/>
      <c r="E114" s="6"/>
    </row>
    <row r="115" spans="1:5" ht="16">
      <c r="A115" s="97" t="s">
        <v>30</v>
      </c>
      <c r="B115" s="98"/>
      <c r="C115" s="98"/>
      <c r="D115" s="98"/>
      <c r="E115" s="99"/>
    </row>
    <row r="116" spans="1:5" ht="17">
      <c r="A116" s="69"/>
      <c r="B116" s="70" t="s">
        <v>1</v>
      </c>
      <c r="C116" s="70"/>
      <c r="D116" s="70"/>
      <c r="E116" s="71" t="s">
        <v>52</v>
      </c>
    </row>
    <row r="117" spans="1:5" ht="16">
      <c r="A117" s="92" t="s">
        <v>70</v>
      </c>
      <c r="B117" s="25" t="s">
        <v>34</v>
      </c>
      <c r="C117" s="37"/>
      <c r="D117" s="25"/>
      <c r="E117" s="33">
        <v>0.70920000000000005</v>
      </c>
    </row>
    <row r="118" spans="1:5" ht="16">
      <c r="A118" s="77"/>
      <c r="B118" s="20" t="s">
        <v>35</v>
      </c>
      <c r="C118" s="6"/>
      <c r="D118" s="20"/>
      <c r="E118" s="34" t="s">
        <v>31</v>
      </c>
    </row>
    <row r="119" spans="1:5" ht="16">
      <c r="A119" s="77"/>
      <c r="B119" s="20" t="s">
        <v>36</v>
      </c>
      <c r="C119" s="6"/>
      <c r="D119" s="20"/>
      <c r="E119" s="75" t="s">
        <v>5</v>
      </c>
    </row>
    <row r="120" spans="1:5" ht="16">
      <c r="A120" s="77"/>
      <c r="B120" s="20" t="s">
        <v>37</v>
      </c>
      <c r="C120" s="6"/>
      <c r="D120" s="20"/>
      <c r="E120" s="34">
        <v>0.90200000000000002</v>
      </c>
    </row>
    <row r="121" spans="1:5" ht="16">
      <c r="A121" s="77"/>
      <c r="B121" s="20" t="s">
        <v>38</v>
      </c>
      <c r="C121" s="6"/>
      <c r="D121" s="20"/>
      <c r="E121" s="34">
        <v>1.5E-3</v>
      </c>
    </row>
    <row r="122" spans="1:5" ht="16">
      <c r="A122" s="77"/>
      <c r="B122" s="20" t="s">
        <v>39</v>
      </c>
      <c r="C122" s="6"/>
      <c r="D122" s="20"/>
      <c r="E122" s="34">
        <v>0.65129999999999999</v>
      </c>
    </row>
    <row r="123" spans="1:5" ht="16">
      <c r="A123" s="77"/>
      <c r="B123" s="20" t="s">
        <v>40</v>
      </c>
      <c r="C123" s="6"/>
      <c r="D123" s="20"/>
      <c r="E123" s="34" t="s">
        <v>5</v>
      </c>
    </row>
    <row r="124" spans="1:5" ht="16">
      <c r="A124" s="77"/>
      <c r="B124" s="20" t="s">
        <v>41</v>
      </c>
      <c r="C124" s="6"/>
      <c r="D124" s="20"/>
      <c r="E124" s="34">
        <v>0.99809999999999999</v>
      </c>
    </row>
    <row r="125" spans="1:5" ht="16">
      <c r="A125" s="77"/>
      <c r="B125" s="20" t="s">
        <v>42</v>
      </c>
      <c r="C125" s="6"/>
      <c r="D125" s="20"/>
      <c r="E125" s="34">
        <v>2.0000000000000001E-4</v>
      </c>
    </row>
    <row r="126" spans="1:5" ht="16">
      <c r="A126" s="77"/>
      <c r="B126" s="20" t="s">
        <v>43</v>
      </c>
      <c r="C126" s="6"/>
      <c r="D126" s="20"/>
      <c r="E126" s="34" t="s">
        <v>5</v>
      </c>
    </row>
    <row r="127" spans="1:5" ht="16">
      <c r="A127" s="77"/>
      <c r="B127" s="20" t="s">
        <v>44</v>
      </c>
      <c r="C127" s="6"/>
      <c r="D127" s="20"/>
      <c r="E127" s="34">
        <v>0.86270000000000002</v>
      </c>
    </row>
    <row r="128" spans="1:5" ht="16">
      <c r="A128" s="77"/>
      <c r="B128" s="20" t="s">
        <v>45</v>
      </c>
      <c r="C128" s="6"/>
      <c r="D128" s="20"/>
      <c r="E128" s="34">
        <v>1.8E-3</v>
      </c>
    </row>
    <row r="129" spans="1:5" ht="16">
      <c r="A129" s="77"/>
      <c r="B129" s="20" t="s">
        <v>46</v>
      </c>
      <c r="C129" s="6"/>
      <c r="D129" s="20"/>
      <c r="E129" s="75" t="s">
        <v>5</v>
      </c>
    </row>
    <row r="130" spans="1:5" ht="16">
      <c r="A130" s="77"/>
      <c r="B130" s="20" t="s">
        <v>47</v>
      </c>
      <c r="C130" s="6"/>
      <c r="D130" s="20"/>
      <c r="E130" s="34">
        <v>0.2087</v>
      </c>
    </row>
    <row r="131" spans="1:5" ht="16">
      <c r="A131" s="78"/>
      <c r="B131" s="27" t="s">
        <v>48</v>
      </c>
      <c r="C131" s="38"/>
      <c r="D131" s="27"/>
      <c r="E131" s="22">
        <v>2.9999999999999997E-4</v>
      </c>
    </row>
  </sheetData>
  <mergeCells count="12">
    <mergeCell ref="A8:A22"/>
    <mergeCell ref="A1:E1"/>
    <mergeCell ref="A3:A5"/>
    <mergeCell ref="A6:E6"/>
    <mergeCell ref="A115:E115"/>
    <mergeCell ref="A117:A131"/>
    <mergeCell ref="A23:A37"/>
    <mergeCell ref="A38:A52"/>
    <mergeCell ref="A53:A67"/>
    <mergeCell ref="A68:A82"/>
    <mergeCell ref="A83:A97"/>
    <mergeCell ref="A98:A1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ure 1A</vt:lpstr>
      <vt:lpstr>Figure 1B</vt:lpstr>
      <vt:lpstr>Figure 1C</vt:lpstr>
      <vt:lpstr>Figure 2B</vt:lpstr>
      <vt:lpstr>Figure 2C</vt:lpstr>
      <vt:lpstr>Figure 2D</vt:lpstr>
      <vt:lpstr>Figure 3B</vt:lpstr>
      <vt:lpstr>Figure 3C</vt:lpstr>
      <vt:lpstr>Figure 3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 Claudia</dc:creator>
  <cp:lastModifiedBy>Claudia Ibeth Perez Diaz</cp:lastModifiedBy>
  <cp:lastPrinted>2018-10-10T19:29:13Z</cp:lastPrinted>
  <dcterms:created xsi:type="dcterms:W3CDTF">2016-04-11T23:19:03Z</dcterms:created>
  <dcterms:modified xsi:type="dcterms:W3CDTF">2020-09-02T15:38:54Z</dcterms:modified>
</cp:coreProperties>
</file>